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leist/Dropbox/MvK_SD2/LD_EFV/Paper/"/>
    </mc:Choice>
  </mc:AlternateContent>
  <xr:revisionPtr revIDLastSave="0" documentId="13_ncr:1_{2C22CC09-D9F3-F647-BE98-04130114120F}" xr6:coauthVersionLast="36" xr6:coauthVersionMax="36" xr10:uidLastSave="{00000000-0000-0000-0000-000000000000}"/>
  <bookViews>
    <workbookView xWindow="7620" yWindow="620" windowWidth="28040" windowHeight="17440" xr2:uid="{00000000-000D-0000-FFFF-FFFF00000000}"/>
  </bookViews>
  <sheets>
    <sheet name="virtualPatients" sheetId="1" r:id="rId1"/>
  </sheets>
  <calcPr calcId="162913"/>
</workbook>
</file>

<file path=xl/calcChain.xml><?xml version="1.0" encoding="utf-8"?>
<calcChain xmlns="http://schemas.openxmlformats.org/spreadsheetml/2006/main">
  <c r="A34" i="1" l="1"/>
  <c r="A35" i="1"/>
  <c r="A36" i="1" s="1"/>
  <c r="A37" i="1"/>
  <c r="A38" i="1" s="1"/>
  <c r="A39" i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4" i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" i="1"/>
</calcChain>
</file>

<file path=xl/sharedStrings.xml><?xml version="1.0" encoding="utf-8"?>
<sst xmlns="http://schemas.openxmlformats.org/spreadsheetml/2006/main" count="4" uniqueCount="4">
  <si>
    <t>V[l]</t>
  </si>
  <si>
    <t>virtual patient ID</t>
  </si>
  <si>
    <t>CL_ss[l/h]</t>
  </si>
  <si>
    <t>k_a[1/h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1"/>
  <sheetViews>
    <sheetView tabSelected="1" workbookViewId="0">
      <selection activeCell="E3" sqref="E3"/>
    </sheetView>
  </sheetViews>
  <sheetFormatPr baseColWidth="10" defaultRowHeight="16" x14ac:dyDescent="0.2"/>
  <cols>
    <col min="1" max="1" width="17.33203125" customWidth="1"/>
  </cols>
  <sheetData>
    <row r="1" spans="1:4" x14ac:dyDescent="0.2">
      <c r="A1" t="s">
        <v>1</v>
      </c>
      <c r="B1" t="s">
        <v>2</v>
      </c>
      <c r="C1" t="s">
        <v>0</v>
      </c>
      <c r="D1" t="s">
        <v>3</v>
      </c>
    </row>
    <row r="2" spans="1:4" x14ac:dyDescent="0.2">
      <c r="A2">
        <v>1</v>
      </c>
      <c r="B2">
        <v>8.0406999999999993</v>
      </c>
      <c r="C2">
        <v>206.2</v>
      </c>
      <c r="D2">
        <v>0.6</v>
      </c>
    </row>
    <row r="3" spans="1:4" x14ac:dyDescent="0.2">
      <c r="A3">
        <f>A2+1</f>
        <v>2</v>
      </c>
      <c r="B3">
        <v>12.474</v>
      </c>
      <c r="C3">
        <v>255.42</v>
      </c>
      <c r="D3">
        <v>0.6</v>
      </c>
    </row>
    <row r="4" spans="1:4" x14ac:dyDescent="0.2">
      <c r="A4">
        <f t="shared" ref="A4:A67" si="0">A3+1</f>
        <v>3</v>
      </c>
      <c r="B4">
        <v>22.280999999999999</v>
      </c>
      <c r="C4">
        <v>191.44</v>
      </c>
      <c r="D4">
        <v>0.6</v>
      </c>
    </row>
    <row r="5" spans="1:4" x14ac:dyDescent="0.2">
      <c r="A5">
        <f t="shared" si="0"/>
        <v>4</v>
      </c>
      <c r="B5">
        <v>9.4877000000000002</v>
      </c>
      <c r="C5">
        <v>189.55</v>
      </c>
      <c r="D5">
        <v>0.6</v>
      </c>
    </row>
    <row r="6" spans="1:4" x14ac:dyDescent="0.2">
      <c r="A6">
        <f t="shared" si="0"/>
        <v>5</v>
      </c>
      <c r="B6">
        <v>6.8003</v>
      </c>
      <c r="C6">
        <v>240.36</v>
      </c>
      <c r="D6">
        <v>0.6</v>
      </c>
    </row>
    <row r="7" spans="1:4" x14ac:dyDescent="0.2">
      <c r="A7">
        <f t="shared" si="0"/>
        <v>6</v>
      </c>
      <c r="B7">
        <v>17.792000000000002</v>
      </c>
      <c r="C7">
        <v>282.77</v>
      </c>
      <c r="D7">
        <v>0.6</v>
      </c>
    </row>
    <row r="8" spans="1:4" x14ac:dyDescent="0.2">
      <c r="A8">
        <f t="shared" si="0"/>
        <v>7</v>
      </c>
      <c r="B8">
        <v>15.757999999999999</v>
      </c>
      <c r="C8">
        <v>224.29</v>
      </c>
      <c r="D8">
        <v>0.6</v>
      </c>
    </row>
    <row r="9" spans="1:4" x14ac:dyDescent="0.2">
      <c r="A9">
        <f t="shared" si="0"/>
        <v>8</v>
      </c>
      <c r="B9">
        <v>10.163</v>
      </c>
      <c r="C9">
        <v>255.79</v>
      </c>
      <c r="D9">
        <v>0.6</v>
      </c>
    </row>
    <row r="10" spans="1:4" x14ac:dyDescent="0.2">
      <c r="A10">
        <f t="shared" si="0"/>
        <v>9</v>
      </c>
      <c r="B10">
        <v>15.666</v>
      </c>
      <c r="C10">
        <v>249.63</v>
      </c>
      <c r="D10">
        <v>0.6</v>
      </c>
    </row>
    <row r="11" spans="1:4" x14ac:dyDescent="0.2">
      <c r="A11">
        <f t="shared" si="0"/>
        <v>10</v>
      </c>
      <c r="B11">
        <v>8.9177</v>
      </c>
      <c r="C11">
        <v>311.85000000000002</v>
      </c>
      <c r="D11">
        <v>0.6</v>
      </c>
    </row>
    <row r="12" spans="1:4" x14ac:dyDescent="0.2">
      <c r="A12">
        <f t="shared" si="0"/>
        <v>11</v>
      </c>
      <c r="B12">
        <v>13.15</v>
      </c>
      <c r="C12">
        <v>295.70999999999998</v>
      </c>
      <c r="D12">
        <v>0.6</v>
      </c>
    </row>
    <row r="13" spans="1:4" x14ac:dyDescent="0.2">
      <c r="A13">
        <f t="shared" si="0"/>
        <v>12</v>
      </c>
      <c r="B13">
        <v>8.6516000000000002</v>
      </c>
      <c r="C13">
        <v>286.35000000000002</v>
      </c>
      <c r="D13">
        <v>0.6</v>
      </c>
    </row>
    <row r="14" spans="1:4" x14ac:dyDescent="0.2">
      <c r="A14">
        <f t="shared" si="0"/>
        <v>13</v>
      </c>
      <c r="B14">
        <v>7.9641000000000002</v>
      </c>
      <c r="C14">
        <v>252.56</v>
      </c>
      <c r="D14">
        <v>0.6</v>
      </c>
    </row>
    <row r="15" spans="1:4" x14ac:dyDescent="0.2">
      <c r="A15">
        <f t="shared" si="0"/>
        <v>14</v>
      </c>
      <c r="B15">
        <v>18.742000000000001</v>
      </c>
      <c r="C15">
        <v>220.89</v>
      </c>
      <c r="D15">
        <v>0.6</v>
      </c>
    </row>
    <row r="16" spans="1:4" x14ac:dyDescent="0.2">
      <c r="A16">
        <f t="shared" si="0"/>
        <v>15</v>
      </c>
      <c r="B16">
        <v>6.1340000000000003</v>
      </c>
      <c r="C16">
        <v>213.02</v>
      </c>
      <c r="D16">
        <v>0.6</v>
      </c>
    </row>
    <row r="17" spans="1:4" x14ac:dyDescent="0.2">
      <c r="A17">
        <f t="shared" si="0"/>
        <v>16</v>
      </c>
      <c r="B17">
        <v>15.071</v>
      </c>
      <c r="C17">
        <v>251.22</v>
      </c>
      <c r="D17">
        <v>0.6</v>
      </c>
    </row>
    <row r="18" spans="1:4" x14ac:dyDescent="0.2">
      <c r="A18">
        <f t="shared" si="0"/>
        <v>17</v>
      </c>
      <c r="B18">
        <v>9.6954999999999991</v>
      </c>
      <c r="C18">
        <v>217.66</v>
      </c>
      <c r="D18">
        <v>0.6</v>
      </c>
    </row>
    <row r="19" spans="1:4" x14ac:dyDescent="0.2">
      <c r="A19">
        <f t="shared" si="0"/>
        <v>18</v>
      </c>
      <c r="B19">
        <v>6.5444000000000004</v>
      </c>
      <c r="C19">
        <v>274.56</v>
      </c>
      <c r="D19">
        <v>0.6</v>
      </c>
    </row>
    <row r="20" spans="1:4" x14ac:dyDescent="0.2">
      <c r="A20">
        <f t="shared" si="0"/>
        <v>19</v>
      </c>
      <c r="B20">
        <v>8.4770000000000003</v>
      </c>
      <c r="C20">
        <v>204.06</v>
      </c>
      <c r="D20">
        <v>0.6</v>
      </c>
    </row>
    <row r="21" spans="1:4" x14ac:dyDescent="0.2">
      <c r="A21">
        <f t="shared" si="0"/>
        <v>20</v>
      </c>
      <c r="B21">
        <v>10.441000000000001</v>
      </c>
      <c r="C21">
        <v>259.81</v>
      </c>
      <c r="D21">
        <v>0.6</v>
      </c>
    </row>
    <row r="22" spans="1:4" x14ac:dyDescent="0.2">
      <c r="A22">
        <f t="shared" si="0"/>
        <v>21</v>
      </c>
      <c r="B22">
        <v>2.4112</v>
      </c>
      <c r="C22">
        <v>224.01</v>
      </c>
      <c r="D22">
        <v>0.6</v>
      </c>
    </row>
    <row r="23" spans="1:4" x14ac:dyDescent="0.2">
      <c r="A23">
        <f t="shared" si="0"/>
        <v>22</v>
      </c>
      <c r="B23">
        <v>8.7461000000000002</v>
      </c>
      <c r="C23">
        <v>319.54000000000002</v>
      </c>
      <c r="D23">
        <v>0.6</v>
      </c>
    </row>
    <row r="24" spans="1:4" x14ac:dyDescent="0.2">
      <c r="A24">
        <f t="shared" si="0"/>
        <v>23</v>
      </c>
      <c r="B24">
        <v>11.311999999999999</v>
      </c>
      <c r="C24">
        <v>262.92</v>
      </c>
      <c r="D24">
        <v>0.6</v>
      </c>
    </row>
    <row r="25" spans="1:4" x14ac:dyDescent="0.2">
      <c r="A25">
        <f t="shared" si="0"/>
        <v>24</v>
      </c>
      <c r="B25">
        <v>12.773</v>
      </c>
      <c r="C25">
        <v>288.48</v>
      </c>
      <c r="D25">
        <v>0.6</v>
      </c>
    </row>
    <row r="26" spans="1:4" x14ac:dyDescent="0.2">
      <c r="A26">
        <f t="shared" si="0"/>
        <v>25</v>
      </c>
      <c r="B26">
        <v>18.821999999999999</v>
      </c>
      <c r="C26">
        <v>170.37</v>
      </c>
      <c r="D26">
        <v>0.6</v>
      </c>
    </row>
    <row r="27" spans="1:4" x14ac:dyDescent="0.2">
      <c r="A27">
        <f t="shared" si="0"/>
        <v>26</v>
      </c>
      <c r="B27">
        <v>10.754</v>
      </c>
      <c r="C27">
        <v>257.64999999999998</v>
      </c>
      <c r="D27">
        <v>0.6</v>
      </c>
    </row>
    <row r="28" spans="1:4" x14ac:dyDescent="0.2">
      <c r="A28">
        <f t="shared" si="0"/>
        <v>27</v>
      </c>
      <c r="B28">
        <v>8.7073</v>
      </c>
      <c r="C28">
        <v>243.26</v>
      </c>
      <c r="D28">
        <v>0.6</v>
      </c>
    </row>
    <row r="29" spans="1:4" x14ac:dyDescent="0.2">
      <c r="A29">
        <f t="shared" si="0"/>
        <v>28</v>
      </c>
      <c r="B29">
        <v>23.207999999999998</v>
      </c>
      <c r="C29">
        <v>289.68</v>
      </c>
      <c r="D29">
        <v>0.6</v>
      </c>
    </row>
    <row r="30" spans="1:4" x14ac:dyDescent="0.2">
      <c r="A30">
        <f t="shared" si="0"/>
        <v>29</v>
      </c>
      <c r="B30">
        <v>15.464</v>
      </c>
      <c r="C30">
        <v>280.39</v>
      </c>
      <c r="D30">
        <v>0.6</v>
      </c>
    </row>
    <row r="31" spans="1:4" x14ac:dyDescent="0.2">
      <c r="A31">
        <f t="shared" si="0"/>
        <v>30</v>
      </c>
      <c r="B31">
        <v>6.8945999999999996</v>
      </c>
      <c r="C31">
        <v>310.18</v>
      </c>
      <c r="D31">
        <v>0.6</v>
      </c>
    </row>
    <row r="32" spans="1:4" x14ac:dyDescent="0.2">
      <c r="A32">
        <f t="shared" si="0"/>
        <v>31</v>
      </c>
      <c r="B32">
        <v>10.006</v>
      </c>
      <c r="C32">
        <v>291.69</v>
      </c>
      <c r="D32">
        <v>0.6</v>
      </c>
    </row>
    <row r="33" spans="1:4" x14ac:dyDescent="0.2">
      <c r="A33">
        <f t="shared" si="0"/>
        <v>32</v>
      </c>
      <c r="B33">
        <v>19.431000000000001</v>
      </c>
      <c r="C33">
        <v>296.11</v>
      </c>
      <c r="D33">
        <v>0.6</v>
      </c>
    </row>
    <row r="34" spans="1:4" x14ac:dyDescent="0.2">
      <c r="A34">
        <f t="shared" si="0"/>
        <v>33</v>
      </c>
      <c r="B34">
        <v>9.6057000000000006</v>
      </c>
      <c r="C34">
        <v>367.54</v>
      </c>
      <c r="D34">
        <v>0.6</v>
      </c>
    </row>
    <row r="35" spans="1:4" x14ac:dyDescent="0.2">
      <c r="A35">
        <f t="shared" si="0"/>
        <v>34</v>
      </c>
      <c r="B35">
        <v>6.8575999999999997</v>
      </c>
      <c r="C35">
        <v>192.44</v>
      </c>
      <c r="D35">
        <v>0.6</v>
      </c>
    </row>
    <row r="36" spans="1:4" x14ac:dyDescent="0.2">
      <c r="A36">
        <f t="shared" si="0"/>
        <v>35</v>
      </c>
      <c r="B36">
        <v>11.489000000000001</v>
      </c>
      <c r="C36">
        <v>184.28</v>
      </c>
      <c r="D36">
        <v>0.6</v>
      </c>
    </row>
    <row r="37" spans="1:4" x14ac:dyDescent="0.2">
      <c r="A37">
        <f t="shared" si="0"/>
        <v>36</v>
      </c>
      <c r="B37">
        <v>33.616</v>
      </c>
      <c r="C37">
        <v>285.41000000000003</v>
      </c>
      <c r="D37">
        <v>0.6</v>
      </c>
    </row>
    <row r="38" spans="1:4" x14ac:dyDescent="0.2">
      <c r="A38">
        <f t="shared" si="0"/>
        <v>37</v>
      </c>
      <c r="B38">
        <v>15.371</v>
      </c>
      <c r="C38">
        <v>257.81</v>
      </c>
      <c r="D38">
        <v>0.6</v>
      </c>
    </row>
    <row r="39" spans="1:4" x14ac:dyDescent="0.2">
      <c r="A39">
        <f t="shared" si="0"/>
        <v>38</v>
      </c>
      <c r="B39">
        <v>29.843</v>
      </c>
      <c r="C39">
        <v>329.86</v>
      </c>
      <c r="D39">
        <v>0.6</v>
      </c>
    </row>
    <row r="40" spans="1:4" x14ac:dyDescent="0.2">
      <c r="A40">
        <f t="shared" si="0"/>
        <v>39</v>
      </c>
      <c r="B40">
        <v>5.0693999999999999</v>
      </c>
      <c r="C40">
        <v>254.91</v>
      </c>
      <c r="D40">
        <v>0.6</v>
      </c>
    </row>
    <row r="41" spans="1:4" x14ac:dyDescent="0.2">
      <c r="A41">
        <f t="shared" si="0"/>
        <v>40</v>
      </c>
      <c r="B41">
        <v>6.3235000000000001</v>
      </c>
      <c r="C41">
        <v>221.7</v>
      </c>
      <c r="D41">
        <v>0.6</v>
      </c>
    </row>
    <row r="42" spans="1:4" x14ac:dyDescent="0.2">
      <c r="A42">
        <f t="shared" si="0"/>
        <v>41</v>
      </c>
      <c r="B42">
        <v>16.486000000000001</v>
      </c>
      <c r="C42">
        <v>214.34</v>
      </c>
      <c r="D42">
        <v>0.6</v>
      </c>
    </row>
    <row r="43" spans="1:4" x14ac:dyDescent="0.2">
      <c r="A43">
        <f t="shared" si="0"/>
        <v>42</v>
      </c>
      <c r="B43">
        <v>17.972000000000001</v>
      </c>
      <c r="C43">
        <v>310.01</v>
      </c>
      <c r="D43">
        <v>0.6</v>
      </c>
    </row>
    <row r="44" spans="1:4" x14ac:dyDescent="0.2">
      <c r="A44">
        <f t="shared" si="0"/>
        <v>43</v>
      </c>
      <c r="B44">
        <v>17.321999999999999</v>
      </c>
      <c r="C44">
        <v>281.39999999999998</v>
      </c>
      <c r="D44">
        <v>0.6</v>
      </c>
    </row>
    <row r="45" spans="1:4" x14ac:dyDescent="0.2">
      <c r="A45">
        <f t="shared" si="0"/>
        <v>44</v>
      </c>
      <c r="B45">
        <v>6.1692</v>
      </c>
      <c r="C45">
        <v>281.92</v>
      </c>
      <c r="D45">
        <v>0.6</v>
      </c>
    </row>
    <row r="46" spans="1:4" x14ac:dyDescent="0.2">
      <c r="A46">
        <f t="shared" si="0"/>
        <v>45</v>
      </c>
      <c r="B46">
        <v>10.384</v>
      </c>
      <c r="C46">
        <v>231.52</v>
      </c>
      <c r="D46">
        <v>0.6</v>
      </c>
    </row>
    <row r="47" spans="1:4" x14ac:dyDescent="0.2">
      <c r="A47">
        <f t="shared" si="0"/>
        <v>46</v>
      </c>
      <c r="B47">
        <v>6.2752999999999997</v>
      </c>
      <c r="C47">
        <v>322.93</v>
      </c>
      <c r="D47">
        <v>0.6</v>
      </c>
    </row>
    <row r="48" spans="1:4" x14ac:dyDescent="0.2">
      <c r="A48">
        <f t="shared" si="0"/>
        <v>47</v>
      </c>
      <c r="B48">
        <v>6.1459000000000001</v>
      </c>
      <c r="C48">
        <v>222.64</v>
      </c>
      <c r="D48">
        <v>0.6</v>
      </c>
    </row>
    <row r="49" spans="1:4" x14ac:dyDescent="0.2">
      <c r="A49">
        <f t="shared" si="0"/>
        <v>48</v>
      </c>
      <c r="B49">
        <v>13.117000000000001</v>
      </c>
      <c r="C49">
        <v>382.98</v>
      </c>
      <c r="D49">
        <v>0.6</v>
      </c>
    </row>
    <row r="50" spans="1:4" x14ac:dyDescent="0.2">
      <c r="A50">
        <f t="shared" si="0"/>
        <v>49</v>
      </c>
      <c r="B50">
        <v>4.0225999999999997</v>
      </c>
      <c r="C50">
        <v>173.03</v>
      </c>
      <c r="D50">
        <v>0.6</v>
      </c>
    </row>
    <row r="51" spans="1:4" x14ac:dyDescent="0.2">
      <c r="A51">
        <f t="shared" si="0"/>
        <v>50</v>
      </c>
      <c r="B51">
        <v>11.266999999999999</v>
      </c>
      <c r="C51">
        <v>268.56</v>
      </c>
      <c r="D51">
        <v>0.6</v>
      </c>
    </row>
    <row r="52" spans="1:4" x14ac:dyDescent="0.2">
      <c r="A52">
        <f t="shared" si="0"/>
        <v>51</v>
      </c>
      <c r="B52">
        <v>11.65</v>
      </c>
      <c r="C52">
        <v>242.74</v>
      </c>
      <c r="D52">
        <v>0.6</v>
      </c>
    </row>
    <row r="53" spans="1:4" x14ac:dyDescent="0.2">
      <c r="A53">
        <f t="shared" si="0"/>
        <v>52</v>
      </c>
      <c r="B53">
        <v>5.6365999999999996</v>
      </c>
      <c r="C53">
        <v>168.43</v>
      </c>
      <c r="D53">
        <v>0.6</v>
      </c>
    </row>
    <row r="54" spans="1:4" x14ac:dyDescent="0.2">
      <c r="A54">
        <f t="shared" si="0"/>
        <v>53</v>
      </c>
      <c r="B54">
        <v>14.615</v>
      </c>
      <c r="C54">
        <v>290.67</v>
      </c>
      <c r="D54">
        <v>0.6</v>
      </c>
    </row>
    <row r="55" spans="1:4" x14ac:dyDescent="0.2">
      <c r="A55">
        <f t="shared" si="0"/>
        <v>54</v>
      </c>
      <c r="B55">
        <v>11.263</v>
      </c>
      <c r="C55">
        <v>232.03</v>
      </c>
      <c r="D55">
        <v>0.6</v>
      </c>
    </row>
    <row r="56" spans="1:4" x14ac:dyDescent="0.2">
      <c r="A56">
        <f t="shared" si="0"/>
        <v>55</v>
      </c>
      <c r="B56">
        <v>11.452</v>
      </c>
      <c r="C56">
        <v>232.48</v>
      </c>
      <c r="D56">
        <v>0.6</v>
      </c>
    </row>
    <row r="57" spans="1:4" x14ac:dyDescent="0.2">
      <c r="A57">
        <f t="shared" si="0"/>
        <v>56</v>
      </c>
      <c r="B57">
        <v>7.1315999999999997</v>
      </c>
      <c r="C57">
        <v>240.29</v>
      </c>
      <c r="D57">
        <v>0.6</v>
      </c>
    </row>
    <row r="58" spans="1:4" x14ac:dyDescent="0.2">
      <c r="A58">
        <f t="shared" si="0"/>
        <v>57</v>
      </c>
      <c r="B58">
        <v>15.691000000000001</v>
      </c>
      <c r="C58">
        <v>268.57</v>
      </c>
      <c r="D58">
        <v>0.6</v>
      </c>
    </row>
    <row r="59" spans="1:4" x14ac:dyDescent="0.2">
      <c r="A59">
        <f t="shared" si="0"/>
        <v>58</v>
      </c>
      <c r="B59">
        <v>17.542000000000002</v>
      </c>
      <c r="C59">
        <v>335.37</v>
      </c>
      <c r="D59">
        <v>0.6</v>
      </c>
    </row>
    <row r="60" spans="1:4" x14ac:dyDescent="0.2">
      <c r="A60">
        <f t="shared" si="0"/>
        <v>59</v>
      </c>
      <c r="B60">
        <v>4.4195000000000002</v>
      </c>
      <c r="C60">
        <v>306.27999999999997</v>
      </c>
      <c r="D60">
        <v>0.6</v>
      </c>
    </row>
    <row r="61" spans="1:4" x14ac:dyDescent="0.2">
      <c r="A61">
        <f t="shared" si="0"/>
        <v>60</v>
      </c>
      <c r="B61">
        <v>18.440000000000001</v>
      </c>
      <c r="C61">
        <v>287.36</v>
      </c>
      <c r="D61">
        <v>0.6</v>
      </c>
    </row>
    <row r="62" spans="1:4" x14ac:dyDescent="0.2">
      <c r="A62">
        <f t="shared" si="0"/>
        <v>61</v>
      </c>
      <c r="B62">
        <v>8.0065000000000008</v>
      </c>
      <c r="C62">
        <v>247.47</v>
      </c>
      <c r="D62">
        <v>0.6</v>
      </c>
    </row>
    <row r="63" spans="1:4" x14ac:dyDescent="0.2">
      <c r="A63">
        <f t="shared" si="0"/>
        <v>62</v>
      </c>
      <c r="B63">
        <v>13.461</v>
      </c>
      <c r="C63">
        <v>351.15</v>
      </c>
      <c r="D63">
        <v>0.6</v>
      </c>
    </row>
    <row r="64" spans="1:4" x14ac:dyDescent="0.2">
      <c r="A64">
        <f t="shared" si="0"/>
        <v>63</v>
      </c>
      <c r="B64">
        <v>9.8858999999999995</v>
      </c>
      <c r="C64">
        <v>309.75</v>
      </c>
      <c r="D64">
        <v>0.6</v>
      </c>
    </row>
    <row r="65" spans="1:4" x14ac:dyDescent="0.2">
      <c r="A65">
        <f t="shared" si="0"/>
        <v>64</v>
      </c>
      <c r="B65">
        <v>12.651</v>
      </c>
      <c r="C65">
        <v>297.64</v>
      </c>
      <c r="D65">
        <v>0.6</v>
      </c>
    </row>
    <row r="66" spans="1:4" x14ac:dyDescent="0.2">
      <c r="A66">
        <f t="shared" si="0"/>
        <v>65</v>
      </c>
      <c r="B66">
        <v>14.047000000000001</v>
      </c>
      <c r="C66">
        <v>334.43</v>
      </c>
      <c r="D66">
        <v>0.6</v>
      </c>
    </row>
    <row r="67" spans="1:4" x14ac:dyDescent="0.2">
      <c r="A67">
        <f t="shared" si="0"/>
        <v>66</v>
      </c>
      <c r="B67">
        <v>7.2462</v>
      </c>
      <c r="C67">
        <v>208.92</v>
      </c>
      <c r="D67">
        <v>0.6</v>
      </c>
    </row>
    <row r="68" spans="1:4" x14ac:dyDescent="0.2">
      <c r="A68">
        <f t="shared" ref="A68:A131" si="1">A67+1</f>
        <v>67</v>
      </c>
      <c r="B68">
        <v>12.108000000000001</v>
      </c>
      <c r="C68">
        <v>310.76</v>
      </c>
      <c r="D68">
        <v>0.6</v>
      </c>
    </row>
    <row r="69" spans="1:4" x14ac:dyDescent="0.2">
      <c r="A69">
        <f t="shared" si="1"/>
        <v>68</v>
      </c>
      <c r="B69">
        <v>7.3575999999999997</v>
      </c>
      <c r="C69">
        <v>185.08</v>
      </c>
      <c r="D69">
        <v>0.6</v>
      </c>
    </row>
    <row r="70" spans="1:4" x14ac:dyDescent="0.2">
      <c r="A70">
        <f t="shared" si="1"/>
        <v>69</v>
      </c>
      <c r="B70">
        <v>11.638</v>
      </c>
      <c r="C70">
        <v>314.88</v>
      </c>
      <c r="D70">
        <v>0.6</v>
      </c>
    </row>
    <row r="71" spans="1:4" x14ac:dyDescent="0.2">
      <c r="A71">
        <f t="shared" si="1"/>
        <v>70</v>
      </c>
      <c r="B71">
        <v>18.036999999999999</v>
      </c>
      <c r="C71">
        <v>266.33999999999997</v>
      </c>
      <c r="D71">
        <v>0.6</v>
      </c>
    </row>
    <row r="72" spans="1:4" x14ac:dyDescent="0.2">
      <c r="A72">
        <f t="shared" si="1"/>
        <v>71</v>
      </c>
      <c r="B72">
        <v>13.48</v>
      </c>
      <c r="C72">
        <v>355.56</v>
      </c>
      <c r="D72">
        <v>0.6</v>
      </c>
    </row>
    <row r="73" spans="1:4" x14ac:dyDescent="0.2">
      <c r="A73">
        <f t="shared" si="1"/>
        <v>72</v>
      </c>
      <c r="B73">
        <v>11.028</v>
      </c>
      <c r="C73">
        <v>332.68</v>
      </c>
      <c r="D73">
        <v>0.6</v>
      </c>
    </row>
    <row r="74" spans="1:4" x14ac:dyDescent="0.2">
      <c r="A74">
        <f t="shared" si="1"/>
        <v>73</v>
      </c>
      <c r="B74">
        <v>12.052</v>
      </c>
      <c r="C74">
        <v>316.57</v>
      </c>
      <c r="D74">
        <v>0.6</v>
      </c>
    </row>
    <row r="75" spans="1:4" x14ac:dyDescent="0.2">
      <c r="A75">
        <f t="shared" si="1"/>
        <v>74</v>
      </c>
      <c r="B75">
        <v>8.6174999999999997</v>
      </c>
      <c r="C75">
        <v>335.01</v>
      </c>
      <c r="D75">
        <v>0.6</v>
      </c>
    </row>
    <row r="76" spans="1:4" x14ac:dyDescent="0.2">
      <c r="A76">
        <f t="shared" si="1"/>
        <v>75</v>
      </c>
      <c r="B76">
        <v>9.5652000000000008</v>
      </c>
      <c r="C76">
        <v>282.06</v>
      </c>
      <c r="D76">
        <v>0.6</v>
      </c>
    </row>
    <row r="77" spans="1:4" x14ac:dyDescent="0.2">
      <c r="A77">
        <f t="shared" si="1"/>
        <v>76</v>
      </c>
      <c r="B77">
        <v>11.403</v>
      </c>
      <c r="C77">
        <v>333.43</v>
      </c>
      <c r="D77">
        <v>0.6</v>
      </c>
    </row>
    <row r="78" spans="1:4" x14ac:dyDescent="0.2">
      <c r="A78">
        <f t="shared" si="1"/>
        <v>77</v>
      </c>
      <c r="B78">
        <v>4.67</v>
      </c>
      <c r="C78">
        <v>280.45999999999998</v>
      </c>
      <c r="D78">
        <v>0.6</v>
      </c>
    </row>
    <row r="79" spans="1:4" x14ac:dyDescent="0.2">
      <c r="A79">
        <f t="shared" si="1"/>
        <v>78</v>
      </c>
      <c r="B79">
        <v>13.227</v>
      </c>
      <c r="C79">
        <v>286.36</v>
      </c>
      <c r="D79">
        <v>0.6</v>
      </c>
    </row>
    <row r="80" spans="1:4" x14ac:dyDescent="0.2">
      <c r="A80">
        <f t="shared" si="1"/>
        <v>79</v>
      </c>
      <c r="B80">
        <v>11.858000000000001</v>
      </c>
      <c r="C80">
        <v>391.98</v>
      </c>
      <c r="D80">
        <v>0.6</v>
      </c>
    </row>
    <row r="81" spans="1:4" x14ac:dyDescent="0.2">
      <c r="A81">
        <f t="shared" si="1"/>
        <v>80</v>
      </c>
      <c r="B81">
        <v>7.0544000000000002</v>
      </c>
      <c r="C81">
        <v>330.11</v>
      </c>
      <c r="D81">
        <v>0.6</v>
      </c>
    </row>
    <row r="82" spans="1:4" x14ac:dyDescent="0.2">
      <c r="A82">
        <f t="shared" si="1"/>
        <v>81</v>
      </c>
      <c r="B82">
        <v>5.0420999999999996</v>
      </c>
      <c r="C82">
        <v>278.89999999999998</v>
      </c>
      <c r="D82">
        <v>0.6</v>
      </c>
    </row>
    <row r="83" spans="1:4" x14ac:dyDescent="0.2">
      <c r="A83">
        <f t="shared" si="1"/>
        <v>82</v>
      </c>
      <c r="B83">
        <v>6.6852</v>
      </c>
      <c r="C83">
        <v>331.98</v>
      </c>
      <c r="D83">
        <v>0.6</v>
      </c>
    </row>
    <row r="84" spans="1:4" x14ac:dyDescent="0.2">
      <c r="A84">
        <f t="shared" si="1"/>
        <v>83</v>
      </c>
      <c r="B84">
        <v>7.9950000000000001</v>
      </c>
      <c r="C84">
        <v>328.27</v>
      </c>
      <c r="D84">
        <v>0.6</v>
      </c>
    </row>
    <row r="85" spans="1:4" x14ac:dyDescent="0.2">
      <c r="A85">
        <f t="shared" si="1"/>
        <v>84</v>
      </c>
      <c r="B85">
        <v>7.2404000000000002</v>
      </c>
      <c r="C85">
        <v>321.33</v>
      </c>
      <c r="D85">
        <v>0.6</v>
      </c>
    </row>
    <row r="86" spans="1:4" x14ac:dyDescent="0.2">
      <c r="A86">
        <f t="shared" si="1"/>
        <v>85</v>
      </c>
      <c r="B86">
        <v>7.3269000000000002</v>
      </c>
      <c r="C86">
        <v>246.69</v>
      </c>
      <c r="D86">
        <v>0.6</v>
      </c>
    </row>
    <row r="87" spans="1:4" x14ac:dyDescent="0.2">
      <c r="A87">
        <f t="shared" si="1"/>
        <v>86</v>
      </c>
      <c r="B87">
        <v>5.4044999999999996</v>
      </c>
      <c r="C87">
        <v>182.18</v>
      </c>
      <c r="D87">
        <v>0.6</v>
      </c>
    </row>
    <row r="88" spans="1:4" x14ac:dyDescent="0.2">
      <c r="A88">
        <f t="shared" si="1"/>
        <v>87</v>
      </c>
      <c r="B88">
        <v>11.02</v>
      </c>
      <c r="C88">
        <v>178.69</v>
      </c>
      <c r="D88">
        <v>0.6</v>
      </c>
    </row>
    <row r="89" spans="1:4" x14ac:dyDescent="0.2">
      <c r="A89">
        <f t="shared" si="1"/>
        <v>88</v>
      </c>
      <c r="B89">
        <v>11.853</v>
      </c>
      <c r="C89">
        <v>232.63</v>
      </c>
      <c r="D89">
        <v>0.6</v>
      </c>
    </row>
    <row r="90" spans="1:4" x14ac:dyDescent="0.2">
      <c r="A90">
        <f t="shared" si="1"/>
        <v>89</v>
      </c>
      <c r="B90">
        <v>14.222</v>
      </c>
      <c r="C90">
        <v>251.07</v>
      </c>
      <c r="D90">
        <v>0.6</v>
      </c>
    </row>
    <row r="91" spans="1:4" x14ac:dyDescent="0.2">
      <c r="A91">
        <f t="shared" si="1"/>
        <v>90</v>
      </c>
      <c r="B91">
        <v>15.010999999999999</v>
      </c>
      <c r="C91">
        <v>281.11</v>
      </c>
      <c r="D91">
        <v>0.6</v>
      </c>
    </row>
    <row r="92" spans="1:4" x14ac:dyDescent="0.2">
      <c r="A92">
        <f t="shared" si="1"/>
        <v>91</v>
      </c>
      <c r="B92">
        <v>7.3398000000000003</v>
      </c>
      <c r="C92">
        <v>254.98</v>
      </c>
      <c r="D92">
        <v>0.6</v>
      </c>
    </row>
    <row r="93" spans="1:4" x14ac:dyDescent="0.2">
      <c r="A93">
        <f t="shared" si="1"/>
        <v>92</v>
      </c>
      <c r="B93">
        <v>3.9083999999999999</v>
      </c>
      <c r="C93">
        <v>185.08</v>
      </c>
      <c r="D93">
        <v>0.6</v>
      </c>
    </row>
    <row r="94" spans="1:4" x14ac:dyDescent="0.2">
      <c r="A94">
        <f t="shared" si="1"/>
        <v>93</v>
      </c>
      <c r="B94">
        <v>11.452</v>
      </c>
      <c r="C94">
        <v>304.89999999999998</v>
      </c>
      <c r="D94">
        <v>0.6</v>
      </c>
    </row>
    <row r="95" spans="1:4" x14ac:dyDescent="0.2">
      <c r="A95">
        <f t="shared" si="1"/>
        <v>94</v>
      </c>
      <c r="B95">
        <v>5.2373000000000003</v>
      </c>
      <c r="C95">
        <v>318.11</v>
      </c>
      <c r="D95">
        <v>0.6</v>
      </c>
    </row>
    <row r="96" spans="1:4" x14ac:dyDescent="0.2">
      <c r="A96">
        <f t="shared" si="1"/>
        <v>95</v>
      </c>
      <c r="B96">
        <v>9.5242000000000004</v>
      </c>
      <c r="C96">
        <v>205.38</v>
      </c>
      <c r="D96">
        <v>0.6</v>
      </c>
    </row>
    <row r="97" spans="1:4" x14ac:dyDescent="0.2">
      <c r="A97">
        <f t="shared" si="1"/>
        <v>96</v>
      </c>
      <c r="B97">
        <v>13.249000000000001</v>
      </c>
      <c r="C97">
        <v>203.73</v>
      </c>
      <c r="D97">
        <v>0.6</v>
      </c>
    </row>
    <row r="98" spans="1:4" x14ac:dyDescent="0.2">
      <c r="A98">
        <f t="shared" si="1"/>
        <v>97</v>
      </c>
      <c r="B98">
        <v>3.1320000000000001</v>
      </c>
      <c r="C98">
        <v>243.67</v>
      </c>
      <c r="D98">
        <v>0.6</v>
      </c>
    </row>
    <row r="99" spans="1:4" x14ac:dyDescent="0.2">
      <c r="A99">
        <f t="shared" si="1"/>
        <v>98</v>
      </c>
      <c r="B99">
        <v>8.7714999999999996</v>
      </c>
      <c r="C99">
        <v>335.68</v>
      </c>
      <c r="D99">
        <v>0.6</v>
      </c>
    </row>
    <row r="100" spans="1:4" x14ac:dyDescent="0.2">
      <c r="A100">
        <f t="shared" si="1"/>
        <v>99</v>
      </c>
      <c r="B100">
        <v>10.186</v>
      </c>
      <c r="C100">
        <v>354.4</v>
      </c>
      <c r="D100">
        <v>0.6</v>
      </c>
    </row>
    <row r="101" spans="1:4" x14ac:dyDescent="0.2">
      <c r="A101">
        <f t="shared" si="1"/>
        <v>100</v>
      </c>
      <c r="B101">
        <v>8.8155999999999999</v>
      </c>
      <c r="C101">
        <v>332.66</v>
      </c>
      <c r="D101">
        <v>0.6</v>
      </c>
    </row>
    <row r="102" spans="1:4" x14ac:dyDescent="0.2">
      <c r="A102">
        <f t="shared" si="1"/>
        <v>101</v>
      </c>
      <c r="B102">
        <v>6.3491</v>
      </c>
      <c r="C102">
        <v>225.14</v>
      </c>
      <c r="D102">
        <v>0.6</v>
      </c>
    </row>
    <row r="103" spans="1:4" x14ac:dyDescent="0.2">
      <c r="A103">
        <f t="shared" si="1"/>
        <v>102</v>
      </c>
      <c r="B103">
        <v>11.345000000000001</v>
      </c>
      <c r="C103">
        <v>294.99</v>
      </c>
      <c r="D103">
        <v>0.6</v>
      </c>
    </row>
    <row r="104" spans="1:4" x14ac:dyDescent="0.2">
      <c r="A104">
        <f t="shared" si="1"/>
        <v>103</v>
      </c>
      <c r="B104">
        <v>5.3308</v>
      </c>
      <c r="C104">
        <v>207.19</v>
      </c>
      <c r="D104">
        <v>0.6</v>
      </c>
    </row>
    <row r="105" spans="1:4" x14ac:dyDescent="0.2">
      <c r="A105">
        <f t="shared" si="1"/>
        <v>104</v>
      </c>
      <c r="B105">
        <v>19.591999999999999</v>
      </c>
      <c r="C105">
        <v>279.76</v>
      </c>
      <c r="D105">
        <v>0.6</v>
      </c>
    </row>
    <row r="106" spans="1:4" x14ac:dyDescent="0.2">
      <c r="A106">
        <f t="shared" si="1"/>
        <v>105</v>
      </c>
      <c r="B106">
        <v>14.054</v>
      </c>
      <c r="C106">
        <v>284.77</v>
      </c>
      <c r="D106">
        <v>0.6</v>
      </c>
    </row>
    <row r="107" spans="1:4" x14ac:dyDescent="0.2">
      <c r="A107">
        <f t="shared" si="1"/>
        <v>106</v>
      </c>
      <c r="B107">
        <v>9.5318000000000005</v>
      </c>
      <c r="C107">
        <v>248.93</v>
      </c>
      <c r="D107">
        <v>0.6</v>
      </c>
    </row>
    <row r="108" spans="1:4" x14ac:dyDescent="0.2">
      <c r="A108">
        <f t="shared" si="1"/>
        <v>107</v>
      </c>
      <c r="B108">
        <v>8.6676000000000002</v>
      </c>
      <c r="C108">
        <v>202.84</v>
      </c>
      <c r="D108">
        <v>0.6</v>
      </c>
    </row>
    <row r="109" spans="1:4" x14ac:dyDescent="0.2">
      <c r="A109">
        <f t="shared" si="1"/>
        <v>108</v>
      </c>
      <c r="B109">
        <v>4.3688000000000002</v>
      </c>
      <c r="C109">
        <v>253.28</v>
      </c>
      <c r="D109">
        <v>0.6</v>
      </c>
    </row>
    <row r="110" spans="1:4" x14ac:dyDescent="0.2">
      <c r="A110">
        <f t="shared" si="1"/>
        <v>109</v>
      </c>
      <c r="B110">
        <v>9.5525000000000002</v>
      </c>
      <c r="C110">
        <v>164.38</v>
      </c>
      <c r="D110">
        <v>0.6</v>
      </c>
    </row>
    <row r="111" spans="1:4" x14ac:dyDescent="0.2">
      <c r="A111">
        <f t="shared" si="1"/>
        <v>110</v>
      </c>
      <c r="B111">
        <v>3.5989</v>
      </c>
      <c r="C111">
        <v>272.14</v>
      </c>
      <c r="D111">
        <v>0.6</v>
      </c>
    </row>
    <row r="112" spans="1:4" x14ac:dyDescent="0.2">
      <c r="A112">
        <f t="shared" si="1"/>
        <v>111</v>
      </c>
      <c r="B112">
        <v>9.4413999999999998</v>
      </c>
      <c r="C112">
        <v>244.05</v>
      </c>
      <c r="D112">
        <v>0.6</v>
      </c>
    </row>
    <row r="113" spans="1:4" x14ac:dyDescent="0.2">
      <c r="A113">
        <f t="shared" si="1"/>
        <v>112</v>
      </c>
      <c r="B113">
        <v>11.785</v>
      </c>
      <c r="C113">
        <v>326.97000000000003</v>
      </c>
      <c r="D113">
        <v>0.6</v>
      </c>
    </row>
    <row r="114" spans="1:4" x14ac:dyDescent="0.2">
      <c r="A114">
        <f t="shared" si="1"/>
        <v>113</v>
      </c>
      <c r="B114">
        <v>7.2468000000000004</v>
      </c>
      <c r="C114">
        <v>172.69</v>
      </c>
      <c r="D114">
        <v>0.6</v>
      </c>
    </row>
    <row r="115" spans="1:4" x14ac:dyDescent="0.2">
      <c r="A115">
        <f t="shared" si="1"/>
        <v>114</v>
      </c>
      <c r="B115">
        <v>6.4046000000000003</v>
      </c>
      <c r="C115">
        <v>335.4</v>
      </c>
      <c r="D115">
        <v>0.6</v>
      </c>
    </row>
    <row r="116" spans="1:4" x14ac:dyDescent="0.2">
      <c r="A116">
        <f t="shared" si="1"/>
        <v>115</v>
      </c>
      <c r="B116">
        <v>12.382999999999999</v>
      </c>
      <c r="C116">
        <v>286.57</v>
      </c>
      <c r="D116">
        <v>0.6</v>
      </c>
    </row>
    <row r="117" spans="1:4" x14ac:dyDescent="0.2">
      <c r="A117">
        <f t="shared" si="1"/>
        <v>116</v>
      </c>
      <c r="B117">
        <v>5.5739999999999998</v>
      </c>
      <c r="C117">
        <v>178.15</v>
      </c>
      <c r="D117">
        <v>0.6</v>
      </c>
    </row>
    <row r="118" spans="1:4" x14ac:dyDescent="0.2">
      <c r="A118">
        <f t="shared" si="1"/>
        <v>117</v>
      </c>
      <c r="B118">
        <v>7.3922999999999996</v>
      </c>
      <c r="C118">
        <v>182.5</v>
      </c>
      <c r="D118">
        <v>0.6</v>
      </c>
    </row>
    <row r="119" spans="1:4" x14ac:dyDescent="0.2">
      <c r="A119">
        <f t="shared" si="1"/>
        <v>118</v>
      </c>
      <c r="B119">
        <v>9.2078000000000007</v>
      </c>
      <c r="C119">
        <v>351.42</v>
      </c>
      <c r="D119">
        <v>0.6</v>
      </c>
    </row>
    <row r="120" spans="1:4" x14ac:dyDescent="0.2">
      <c r="A120">
        <f t="shared" si="1"/>
        <v>119</v>
      </c>
      <c r="B120">
        <v>6.0191999999999997</v>
      </c>
      <c r="C120">
        <v>315.33</v>
      </c>
      <c r="D120">
        <v>0.6</v>
      </c>
    </row>
    <row r="121" spans="1:4" x14ac:dyDescent="0.2">
      <c r="A121">
        <f t="shared" si="1"/>
        <v>120</v>
      </c>
      <c r="B121">
        <v>5.7435</v>
      </c>
      <c r="C121">
        <v>199.98</v>
      </c>
      <c r="D121">
        <v>0.6</v>
      </c>
    </row>
    <row r="122" spans="1:4" x14ac:dyDescent="0.2">
      <c r="A122">
        <f t="shared" si="1"/>
        <v>121</v>
      </c>
      <c r="B122">
        <v>15.015000000000001</v>
      </c>
      <c r="C122">
        <v>346.45</v>
      </c>
      <c r="D122">
        <v>0.6</v>
      </c>
    </row>
    <row r="123" spans="1:4" x14ac:dyDescent="0.2">
      <c r="A123">
        <f t="shared" si="1"/>
        <v>122</v>
      </c>
      <c r="B123">
        <v>5.1589</v>
      </c>
      <c r="C123">
        <v>288.82</v>
      </c>
      <c r="D123">
        <v>0.6</v>
      </c>
    </row>
    <row r="124" spans="1:4" x14ac:dyDescent="0.2">
      <c r="A124">
        <f t="shared" si="1"/>
        <v>123</v>
      </c>
      <c r="B124">
        <v>7.2130000000000001</v>
      </c>
      <c r="C124">
        <v>240.73</v>
      </c>
      <c r="D124">
        <v>0.6</v>
      </c>
    </row>
    <row r="125" spans="1:4" x14ac:dyDescent="0.2">
      <c r="A125">
        <f t="shared" si="1"/>
        <v>124</v>
      </c>
      <c r="B125">
        <v>6.6828000000000003</v>
      </c>
      <c r="C125">
        <v>235.65</v>
      </c>
      <c r="D125">
        <v>0.6</v>
      </c>
    </row>
    <row r="126" spans="1:4" x14ac:dyDescent="0.2">
      <c r="A126">
        <f t="shared" si="1"/>
        <v>125</v>
      </c>
      <c r="B126">
        <v>3.8332999999999999</v>
      </c>
      <c r="C126">
        <v>214.2</v>
      </c>
      <c r="D126">
        <v>0.6</v>
      </c>
    </row>
    <row r="127" spans="1:4" x14ac:dyDescent="0.2">
      <c r="A127">
        <f t="shared" si="1"/>
        <v>126</v>
      </c>
      <c r="B127">
        <v>5.5345000000000004</v>
      </c>
      <c r="C127">
        <v>244.73</v>
      </c>
      <c r="D127">
        <v>0.6</v>
      </c>
    </row>
    <row r="128" spans="1:4" x14ac:dyDescent="0.2">
      <c r="A128">
        <f t="shared" si="1"/>
        <v>127</v>
      </c>
      <c r="B128">
        <v>16.442</v>
      </c>
      <c r="C128">
        <v>294.79000000000002</v>
      </c>
      <c r="D128">
        <v>0.6</v>
      </c>
    </row>
    <row r="129" spans="1:4" x14ac:dyDescent="0.2">
      <c r="A129">
        <f t="shared" si="1"/>
        <v>128</v>
      </c>
      <c r="B129">
        <v>5.6985999999999999</v>
      </c>
      <c r="C129">
        <v>343.59</v>
      </c>
      <c r="D129">
        <v>0.6</v>
      </c>
    </row>
    <row r="130" spans="1:4" x14ac:dyDescent="0.2">
      <c r="A130">
        <f t="shared" si="1"/>
        <v>129</v>
      </c>
      <c r="B130">
        <v>8.1821000000000002</v>
      </c>
      <c r="C130">
        <v>240.43</v>
      </c>
      <c r="D130">
        <v>0.6</v>
      </c>
    </row>
    <row r="131" spans="1:4" x14ac:dyDescent="0.2">
      <c r="A131">
        <f t="shared" si="1"/>
        <v>130</v>
      </c>
      <c r="B131">
        <v>10.41</v>
      </c>
      <c r="C131">
        <v>348.84</v>
      </c>
      <c r="D131">
        <v>0.6</v>
      </c>
    </row>
    <row r="132" spans="1:4" x14ac:dyDescent="0.2">
      <c r="A132">
        <f t="shared" ref="A132:A195" si="2">A131+1</f>
        <v>131</v>
      </c>
      <c r="B132">
        <v>12.311999999999999</v>
      </c>
      <c r="C132">
        <v>256.42</v>
      </c>
      <c r="D132">
        <v>0.6</v>
      </c>
    </row>
    <row r="133" spans="1:4" x14ac:dyDescent="0.2">
      <c r="A133">
        <f t="shared" si="2"/>
        <v>132</v>
      </c>
      <c r="B133">
        <v>11.382999999999999</v>
      </c>
      <c r="C133">
        <v>169.9</v>
      </c>
      <c r="D133">
        <v>0.6</v>
      </c>
    </row>
    <row r="134" spans="1:4" x14ac:dyDescent="0.2">
      <c r="A134">
        <f t="shared" si="2"/>
        <v>133</v>
      </c>
      <c r="B134">
        <v>7.6151999999999997</v>
      </c>
      <c r="C134">
        <v>307.02</v>
      </c>
      <c r="D134">
        <v>0.6</v>
      </c>
    </row>
    <row r="135" spans="1:4" x14ac:dyDescent="0.2">
      <c r="A135">
        <f t="shared" si="2"/>
        <v>134</v>
      </c>
      <c r="B135">
        <v>12.122999999999999</v>
      </c>
      <c r="C135">
        <v>284.08</v>
      </c>
      <c r="D135">
        <v>0.6</v>
      </c>
    </row>
    <row r="136" spans="1:4" x14ac:dyDescent="0.2">
      <c r="A136">
        <f t="shared" si="2"/>
        <v>135</v>
      </c>
      <c r="B136">
        <v>8.8320000000000007</v>
      </c>
      <c r="C136">
        <v>294.99</v>
      </c>
      <c r="D136">
        <v>0.6</v>
      </c>
    </row>
    <row r="137" spans="1:4" x14ac:dyDescent="0.2">
      <c r="A137">
        <f t="shared" si="2"/>
        <v>136</v>
      </c>
      <c r="B137">
        <v>7.2610999999999999</v>
      </c>
      <c r="C137">
        <v>241.05</v>
      </c>
      <c r="D137">
        <v>0.6</v>
      </c>
    </row>
    <row r="138" spans="1:4" x14ac:dyDescent="0.2">
      <c r="A138">
        <f t="shared" si="2"/>
        <v>137</v>
      </c>
      <c r="B138">
        <v>2.1837</v>
      </c>
      <c r="C138">
        <v>221.09</v>
      </c>
      <c r="D138">
        <v>0.6</v>
      </c>
    </row>
    <row r="139" spans="1:4" x14ac:dyDescent="0.2">
      <c r="A139">
        <f t="shared" si="2"/>
        <v>138</v>
      </c>
      <c r="B139">
        <v>13.993</v>
      </c>
      <c r="C139">
        <v>300.22000000000003</v>
      </c>
      <c r="D139">
        <v>0.6</v>
      </c>
    </row>
    <row r="140" spans="1:4" x14ac:dyDescent="0.2">
      <c r="A140">
        <f t="shared" si="2"/>
        <v>139</v>
      </c>
      <c r="B140">
        <v>3.3233999999999999</v>
      </c>
      <c r="C140">
        <v>194.75</v>
      </c>
      <c r="D140">
        <v>0.6</v>
      </c>
    </row>
    <row r="141" spans="1:4" x14ac:dyDescent="0.2">
      <c r="A141">
        <f t="shared" si="2"/>
        <v>140</v>
      </c>
      <c r="B141">
        <v>6.3040000000000003</v>
      </c>
      <c r="C141">
        <v>240.95</v>
      </c>
      <c r="D141">
        <v>0.6</v>
      </c>
    </row>
    <row r="142" spans="1:4" x14ac:dyDescent="0.2">
      <c r="A142">
        <f t="shared" si="2"/>
        <v>141</v>
      </c>
      <c r="B142">
        <v>4.8041999999999998</v>
      </c>
      <c r="C142">
        <v>162.53</v>
      </c>
      <c r="D142">
        <v>0.6</v>
      </c>
    </row>
    <row r="143" spans="1:4" x14ac:dyDescent="0.2">
      <c r="A143">
        <f t="shared" si="2"/>
        <v>142</v>
      </c>
      <c r="B143">
        <v>7.4112999999999998</v>
      </c>
      <c r="C143">
        <v>268.60000000000002</v>
      </c>
      <c r="D143">
        <v>0.6</v>
      </c>
    </row>
    <row r="144" spans="1:4" x14ac:dyDescent="0.2">
      <c r="A144">
        <f t="shared" si="2"/>
        <v>143</v>
      </c>
      <c r="B144">
        <v>15.712</v>
      </c>
      <c r="C144">
        <v>330.44</v>
      </c>
      <c r="D144">
        <v>0.6</v>
      </c>
    </row>
    <row r="145" spans="1:4" x14ac:dyDescent="0.2">
      <c r="A145">
        <f t="shared" si="2"/>
        <v>144</v>
      </c>
      <c r="B145">
        <v>6.0563000000000002</v>
      </c>
      <c r="C145">
        <v>266.79000000000002</v>
      </c>
      <c r="D145">
        <v>0.6</v>
      </c>
    </row>
    <row r="146" spans="1:4" x14ac:dyDescent="0.2">
      <c r="A146">
        <f t="shared" si="2"/>
        <v>145</v>
      </c>
      <c r="B146">
        <v>3.7627000000000002</v>
      </c>
      <c r="C146">
        <v>200.65</v>
      </c>
      <c r="D146">
        <v>0.6</v>
      </c>
    </row>
    <row r="147" spans="1:4" x14ac:dyDescent="0.2">
      <c r="A147">
        <f t="shared" si="2"/>
        <v>146</v>
      </c>
      <c r="B147">
        <v>3.8546</v>
      </c>
      <c r="C147">
        <v>236.16</v>
      </c>
      <c r="D147">
        <v>0.6</v>
      </c>
    </row>
    <row r="148" spans="1:4" x14ac:dyDescent="0.2">
      <c r="A148">
        <f t="shared" si="2"/>
        <v>147</v>
      </c>
      <c r="B148">
        <v>13.061999999999999</v>
      </c>
      <c r="C148">
        <v>263.37</v>
      </c>
      <c r="D148">
        <v>0.6</v>
      </c>
    </row>
    <row r="149" spans="1:4" x14ac:dyDescent="0.2">
      <c r="A149">
        <f t="shared" si="2"/>
        <v>148</v>
      </c>
      <c r="B149">
        <v>12.722</v>
      </c>
      <c r="C149">
        <v>235.28</v>
      </c>
      <c r="D149">
        <v>0.6</v>
      </c>
    </row>
    <row r="150" spans="1:4" x14ac:dyDescent="0.2">
      <c r="A150">
        <f t="shared" si="2"/>
        <v>149</v>
      </c>
      <c r="B150">
        <v>23.43</v>
      </c>
      <c r="C150">
        <v>271.51</v>
      </c>
      <c r="D150">
        <v>0.6</v>
      </c>
    </row>
    <row r="151" spans="1:4" x14ac:dyDescent="0.2">
      <c r="A151">
        <f t="shared" si="2"/>
        <v>150</v>
      </c>
      <c r="B151">
        <v>6.0124000000000004</v>
      </c>
      <c r="C151">
        <v>208.24</v>
      </c>
      <c r="D151">
        <v>0.6</v>
      </c>
    </row>
    <row r="152" spans="1:4" x14ac:dyDescent="0.2">
      <c r="A152">
        <f t="shared" si="2"/>
        <v>151</v>
      </c>
      <c r="B152">
        <v>5.7032999999999996</v>
      </c>
      <c r="C152">
        <v>180.3</v>
      </c>
      <c r="D152">
        <v>0.6</v>
      </c>
    </row>
    <row r="153" spans="1:4" x14ac:dyDescent="0.2">
      <c r="A153">
        <f t="shared" si="2"/>
        <v>152</v>
      </c>
      <c r="B153">
        <v>6.8545999999999996</v>
      </c>
      <c r="C153">
        <v>182.97</v>
      </c>
      <c r="D153">
        <v>0.6</v>
      </c>
    </row>
    <row r="154" spans="1:4" x14ac:dyDescent="0.2">
      <c r="A154">
        <f t="shared" si="2"/>
        <v>153</v>
      </c>
      <c r="B154">
        <v>13.368</v>
      </c>
      <c r="C154">
        <v>307.08999999999997</v>
      </c>
      <c r="D154">
        <v>0.6</v>
      </c>
    </row>
    <row r="155" spans="1:4" x14ac:dyDescent="0.2">
      <c r="A155">
        <f t="shared" si="2"/>
        <v>154</v>
      </c>
      <c r="B155">
        <v>25.576000000000001</v>
      </c>
      <c r="C155">
        <v>372.34</v>
      </c>
      <c r="D155">
        <v>0.6</v>
      </c>
    </row>
    <row r="156" spans="1:4" x14ac:dyDescent="0.2">
      <c r="A156">
        <f t="shared" si="2"/>
        <v>155</v>
      </c>
      <c r="B156">
        <v>3.5467</v>
      </c>
      <c r="C156">
        <v>254.6</v>
      </c>
      <c r="D156">
        <v>0.6</v>
      </c>
    </row>
    <row r="157" spans="1:4" x14ac:dyDescent="0.2">
      <c r="A157">
        <f t="shared" si="2"/>
        <v>156</v>
      </c>
      <c r="B157">
        <v>11.614000000000001</v>
      </c>
      <c r="C157">
        <v>320.51</v>
      </c>
      <c r="D157">
        <v>0.6</v>
      </c>
    </row>
    <row r="158" spans="1:4" x14ac:dyDescent="0.2">
      <c r="A158">
        <f t="shared" si="2"/>
        <v>157</v>
      </c>
      <c r="B158">
        <v>10.336</v>
      </c>
      <c r="C158">
        <v>306.02</v>
      </c>
      <c r="D158">
        <v>0.6</v>
      </c>
    </row>
    <row r="159" spans="1:4" x14ac:dyDescent="0.2">
      <c r="A159">
        <f t="shared" si="2"/>
        <v>158</v>
      </c>
      <c r="B159">
        <v>6.7961</v>
      </c>
      <c r="C159">
        <v>233.97</v>
      </c>
      <c r="D159">
        <v>0.6</v>
      </c>
    </row>
    <row r="160" spans="1:4" x14ac:dyDescent="0.2">
      <c r="A160">
        <f t="shared" si="2"/>
        <v>159</v>
      </c>
      <c r="B160">
        <v>10.259</v>
      </c>
      <c r="C160">
        <v>293.58</v>
      </c>
      <c r="D160">
        <v>0.6</v>
      </c>
    </row>
    <row r="161" spans="1:4" x14ac:dyDescent="0.2">
      <c r="A161">
        <f t="shared" si="2"/>
        <v>160</v>
      </c>
      <c r="B161">
        <v>3.5573000000000001</v>
      </c>
      <c r="C161">
        <v>228.16</v>
      </c>
      <c r="D161">
        <v>0.6</v>
      </c>
    </row>
    <row r="162" spans="1:4" x14ac:dyDescent="0.2">
      <c r="A162">
        <f t="shared" si="2"/>
        <v>161</v>
      </c>
      <c r="B162">
        <v>6.3140999999999998</v>
      </c>
      <c r="C162">
        <v>232.6</v>
      </c>
      <c r="D162">
        <v>0.6</v>
      </c>
    </row>
    <row r="163" spans="1:4" x14ac:dyDescent="0.2">
      <c r="A163">
        <f t="shared" si="2"/>
        <v>162</v>
      </c>
      <c r="B163">
        <v>9.4908999999999999</v>
      </c>
      <c r="C163">
        <v>221.55</v>
      </c>
      <c r="D163">
        <v>0.6</v>
      </c>
    </row>
    <row r="164" spans="1:4" x14ac:dyDescent="0.2">
      <c r="A164">
        <f t="shared" si="2"/>
        <v>163</v>
      </c>
      <c r="B164">
        <v>5.0701000000000001</v>
      </c>
      <c r="C164">
        <v>211.97</v>
      </c>
      <c r="D164">
        <v>0.6</v>
      </c>
    </row>
    <row r="165" spans="1:4" x14ac:dyDescent="0.2">
      <c r="A165">
        <f t="shared" si="2"/>
        <v>164</v>
      </c>
      <c r="B165">
        <v>4.1302000000000003</v>
      </c>
      <c r="C165">
        <v>211.82</v>
      </c>
      <c r="D165">
        <v>0.6</v>
      </c>
    </row>
    <row r="166" spans="1:4" x14ac:dyDescent="0.2">
      <c r="A166">
        <f t="shared" si="2"/>
        <v>165</v>
      </c>
      <c r="B166">
        <v>5.5557999999999996</v>
      </c>
      <c r="C166">
        <v>276.85000000000002</v>
      </c>
      <c r="D166">
        <v>0.6</v>
      </c>
    </row>
    <row r="167" spans="1:4" x14ac:dyDescent="0.2">
      <c r="A167">
        <f t="shared" si="2"/>
        <v>166</v>
      </c>
      <c r="B167">
        <v>3.2692999999999999</v>
      </c>
      <c r="C167">
        <v>246.37</v>
      </c>
      <c r="D167">
        <v>0.6</v>
      </c>
    </row>
    <row r="168" spans="1:4" x14ac:dyDescent="0.2">
      <c r="A168">
        <f t="shared" si="2"/>
        <v>167</v>
      </c>
      <c r="B168">
        <v>3.1398000000000001</v>
      </c>
      <c r="C168">
        <v>337.64</v>
      </c>
      <c r="D168">
        <v>0.6</v>
      </c>
    </row>
    <row r="169" spans="1:4" x14ac:dyDescent="0.2">
      <c r="A169">
        <f t="shared" si="2"/>
        <v>168</v>
      </c>
      <c r="B169">
        <v>9.5432000000000006</v>
      </c>
      <c r="C169">
        <v>295.26</v>
      </c>
      <c r="D169">
        <v>0.6</v>
      </c>
    </row>
    <row r="170" spans="1:4" x14ac:dyDescent="0.2">
      <c r="A170">
        <f t="shared" si="2"/>
        <v>169</v>
      </c>
      <c r="B170">
        <v>2.4712000000000001</v>
      </c>
      <c r="C170">
        <v>282.41000000000003</v>
      </c>
      <c r="D170">
        <v>0.6</v>
      </c>
    </row>
    <row r="171" spans="1:4" x14ac:dyDescent="0.2">
      <c r="A171">
        <f t="shared" si="2"/>
        <v>170</v>
      </c>
      <c r="B171">
        <v>2.2323</v>
      </c>
      <c r="C171">
        <v>197.14</v>
      </c>
      <c r="D171">
        <v>0.6</v>
      </c>
    </row>
    <row r="172" spans="1:4" x14ac:dyDescent="0.2">
      <c r="A172">
        <f t="shared" si="2"/>
        <v>171</v>
      </c>
      <c r="B172">
        <v>2.9573999999999998</v>
      </c>
      <c r="C172">
        <v>273.89999999999998</v>
      </c>
      <c r="D172">
        <v>0.6</v>
      </c>
    </row>
    <row r="173" spans="1:4" x14ac:dyDescent="0.2">
      <c r="A173">
        <f t="shared" si="2"/>
        <v>172</v>
      </c>
      <c r="B173">
        <v>4.1619999999999999</v>
      </c>
      <c r="C173">
        <v>202.54</v>
      </c>
      <c r="D173">
        <v>0.6</v>
      </c>
    </row>
    <row r="174" spans="1:4" x14ac:dyDescent="0.2">
      <c r="A174">
        <f t="shared" si="2"/>
        <v>173</v>
      </c>
      <c r="B174">
        <v>4.6752000000000002</v>
      </c>
      <c r="C174">
        <v>191.31</v>
      </c>
      <c r="D174">
        <v>0.6</v>
      </c>
    </row>
    <row r="175" spans="1:4" x14ac:dyDescent="0.2">
      <c r="A175">
        <f t="shared" si="2"/>
        <v>174</v>
      </c>
      <c r="B175">
        <v>5.5595999999999997</v>
      </c>
      <c r="C175">
        <v>322.57</v>
      </c>
      <c r="D175">
        <v>0.6</v>
      </c>
    </row>
    <row r="176" spans="1:4" x14ac:dyDescent="0.2">
      <c r="A176">
        <f t="shared" si="2"/>
        <v>175</v>
      </c>
      <c r="B176">
        <v>4.3174999999999999</v>
      </c>
      <c r="C176">
        <v>225.64</v>
      </c>
      <c r="D176">
        <v>0.6</v>
      </c>
    </row>
    <row r="177" spans="1:4" x14ac:dyDescent="0.2">
      <c r="A177">
        <f t="shared" si="2"/>
        <v>176</v>
      </c>
      <c r="B177">
        <v>2.0857000000000001</v>
      </c>
      <c r="C177">
        <v>239.97</v>
      </c>
      <c r="D177">
        <v>0.6</v>
      </c>
    </row>
    <row r="178" spans="1:4" x14ac:dyDescent="0.2">
      <c r="A178">
        <f t="shared" si="2"/>
        <v>177</v>
      </c>
      <c r="B178">
        <v>4.9766000000000004</v>
      </c>
      <c r="C178">
        <v>423.74</v>
      </c>
      <c r="D178">
        <v>0.6</v>
      </c>
    </row>
    <row r="179" spans="1:4" x14ac:dyDescent="0.2">
      <c r="A179">
        <f t="shared" si="2"/>
        <v>178</v>
      </c>
      <c r="B179">
        <v>1.9135</v>
      </c>
      <c r="C179">
        <v>183.04</v>
      </c>
      <c r="D179">
        <v>0.6</v>
      </c>
    </row>
    <row r="180" spans="1:4" x14ac:dyDescent="0.2">
      <c r="A180">
        <f t="shared" si="2"/>
        <v>179</v>
      </c>
      <c r="B180">
        <v>4.2988999999999997</v>
      </c>
      <c r="C180">
        <v>354.49</v>
      </c>
      <c r="D180">
        <v>0.6</v>
      </c>
    </row>
    <row r="181" spans="1:4" x14ac:dyDescent="0.2">
      <c r="A181">
        <f t="shared" si="2"/>
        <v>180</v>
      </c>
      <c r="B181">
        <v>3.5501999999999998</v>
      </c>
      <c r="C181">
        <v>184.94</v>
      </c>
      <c r="D181">
        <v>0.6</v>
      </c>
    </row>
    <row r="182" spans="1:4" x14ac:dyDescent="0.2">
      <c r="A182">
        <f t="shared" si="2"/>
        <v>181</v>
      </c>
      <c r="B182">
        <v>4.0659999999999998</v>
      </c>
      <c r="C182">
        <v>272.19</v>
      </c>
      <c r="D182">
        <v>0.6</v>
      </c>
    </row>
    <row r="183" spans="1:4" x14ac:dyDescent="0.2">
      <c r="A183">
        <f t="shared" si="2"/>
        <v>182</v>
      </c>
      <c r="B183">
        <v>5.0876000000000001</v>
      </c>
      <c r="C183">
        <v>356.49</v>
      </c>
      <c r="D183">
        <v>0.6</v>
      </c>
    </row>
    <row r="184" spans="1:4" x14ac:dyDescent="0.2">
      <c r="A184">
        <f t="shared" si="2"/>
        <v>183</v>
      </c>
      <c r="B184">
        <v>5.8841000000000001</v>
      </c>
      <c r="C184">
        <v>283.42</v>
      </c>
      <c r="D184">
        <v>0.6</v>
      </c>
    </row>
    <row r="185" spans="1:4" x14ac:dyDescent="0.2">
      <c r="A185">
        <f t="shared" si="2"/>
        <v>184</v>
      </c>
      <c r="B185">
        <v>8.7396999999999991</v>
      </c>
      <c r="C185">
        <v>271.5</v>
      </c>
      <c r="D185">
        <v>0.6</v>
      </c>
    </row>
    <row r="186" spans="1:4" x14ac:dyDescent="0.2">
      <c r="A186">
        <f t="shared" si="2"/>
        <v>185</v>
      </c>
      <c r="B186">
        <v>10.752000000000001</v>
      </c>
      <c r="C186">
        <v>202.14</v>
      </c>
      <c r="D186">
        <v>0.6</v>
      </c>
    </row>
    <row r="187" spans="1:4" x14ac:dyDescent="0.2">
      <c r="A187">
        <f t="shared" si="2"/>
        <v>186</v>
      </c>
      <c r="B187">
        <v>8.1882999999999999</v>
      </c>
      <c r="C187">
        <v>396.66</v>
      </c>
      <c r="D187">
        <v>0.6</v>
      </c>
    </row>
    <row r="188" spans="1:4" x14ac:dyDescent="0.2">
      <c r="A188">
        <f t="shared" si="2"/>
        <v>187</v>
      </c>
      <c r="B188">
        <v>10.166</v>
      </c>
      <c r="C188">
        <v>259.86</v>
      </c>
      <c r="D188">
        <v>0.6</v>
      </c>
    </row>
    <row r="189" spans="1:4" x14ac:dyDescent="0.2">
      <c r="A189">
        <f t="shared" si="2"/>
        <v>188</v>
      </c>
      <c r="B189">
        <v>3.2734000000000001</v>
      </c>
      <c r="C189">
        <v>171.96</v>
      </c>
      <c r="D189">
        <v>0.6</v>
      </c>
    </row>
    <row r="190" spans="1:4" x14ac:dyDescent="0.2">
      <c r="A190">
        <f t="shared" si="2"/>
        <v>189</v>
      </c>
      <c r="B190">
        <v>10.352</v>
      </c>
      <c r="C190">
        <v>411.36</v>
      </c>
      <c r="D190">
        <v>0.6</v>
      </c>
    </row>
    <row r="191" spans="1:4" x14ac:dyDescent="0.2">
      <c r="A191">
        <f t="shared" si="2"/>
        <v>190</v>
      </c>
      <c r="B191">
        <v>15.72</v>
      </c>
      <c r="C191">
        <v>266.33999999999997</v>
      </c>
      <c r="D191">
        <v>0.6</v>
      </c>
    </row>
    <row r="192" spans="1:4" x14ac:dyDescent="0.2">
      <c r="A192">
        <f t="shared" si="2"/>
        <v>191</v>
      </c>
      <c r="B192">
        <v>6.5179999999999998</v>
      </c>
      <c r="C192">
        <v>240.42</v>
      </c>
      <c r="D192">
        <v>0.6</v>
      </c>
    </row>
    <row r="193" spans="1:4" x14ac:dyDescent="0.2">
      <c r="A193">
        <f t="shared" si="2"/>
        <v>192</v>
      </c>
      <c r="B193">
        <v>6.9968000000000004</v>
      </c>
      <c r="C193">
        <v>348.67</v>
      </c>
      <c r="D193">
        <v>0.6</v>
      </c>
    </row>
    <row r="194" spans="1:4" x14ac:dyDescent="0.2">
      <c r="A194">
        <f t="shared" si="2"/>
        <v>193</v>
      </c>
      <c r="B194">
        <v>19.664000000000001</v>
      </c>
      <c r="C194">
        <v>193.85</v>
      </c>
      <c r="D194">
        <v>0.6</v>
      </c>
    </row>
    <row r="195" spans="1:4" x14ac:dyDescent="0.2">
      <c r="A195">
        <f t="shared" si="2"/>
        <v>194</v>
      </c>
      <c r="B195">
        <v>14.632999999999999</v>
      </c>
      <c r="C195">
        <v>240.34</v>
      </c>
      <c r="D195">
        <v>0.6</v>
      </c>
    </row>
    <row r="196" spans="1:4" x14ac:dyDescent="0.2">
      <c r="A196">
        <f t="shared" ref="A196:A259" si="3">A195+1</f>
        <v>195</v>
      </c>
      <c r="B196">
        <v>9.3665000000000003</v>
      </c>
      <c r="C196">
        <v>290.33</v>
      </c>
      <c r="D196">
        <v>0.6</v>
      </c>
    </row>
    <row r="197" spans="1:4" x14ac:dyDescent="0.2">
      <c r="A197">
        <f t="shared" si="3"/>
        <v>196</v>
      </c>
      <c r="B197">
        <v>6.7908999999999997</v>
      </c>
      <c r="C197">
        <v>207.21</v>
      </c>
      <c r="D197">
        <v>0.6</v>
      </c>
    </row>
    <row r="198" spans="1:4" x14ac:dyDescent="0.2">
      <c r="A198">
        <f t="shared" si="3"/>
        <v>197</v>
      </c>
      <c r="B198">
        <v>16.623000000000001</v>
      </c>
      <c r="C198">
        <v>282.45</v>
      </c>
      <c r="D198">
        <v>0.6</v>
      </c>
    </row>
    <row r="199" spans="1:4" x14ac:dyDescent="0.2">
      <c r="A199">
        <f t="shared" si="3"/>
        <v>198</v>
      </c>
      <c r="B199">
        <v>11.801</v>
      </c>
      <c r="C199">
        <v>331.61</v>
      </c>
      <c r="D199">
        <v>0.6</v>
      </c>
    </row>
    <row r="200" spans="1:4" x14ac:dyDescent="0.2">
      <c r="A200">
        <f t="shared" si="3"/>
        <v>199</v>
      </c>
      <c r="B200">
        <v>7.1703999999999999</v>
      </c>
      <c r="C200">
        <v>287.82</v>
      </c>
      <c r="D200">
        <v>0.6</v>
      </c>
    </row>
    <row r="201" spans="1:4" x14ac:dyDescent="0.2">
      <c r="A201">
        <f t="shared" si="3"/>
        <v>200</v>
      </c>
      <c r="B201">
        <v>12.119</v>
      </c>
      <c r="C201">
        <v>267.29000000000002</v>
      </c>
      <c r="D201">
        <v>0.6</v>
      </c>
    </row>
    <row r="202" spans="1:4" x14ac:dyDescent="0.2">
      <c r="A202">
        <f t="shared" si="3"/>
        <v>201</v>
      </c>
      <c r="B202">
        <v>16.821000000000002</v>
      </c>
      <c r="C202">
        <v>327.87</v>
      </c>
      <c r="D202">
        <v>0.6</v>
      </c>
    </row>
    <row r="203" spans="1:4" x14ac:dyDescent="0.2">
      <c r="A203">
        <f t="shared" si="3"/>
        <v>202</v>
      </c>
      <c r="B203">
        <v>11.91</v>
      </c>
      <c r="C203">
        <v>231.01</v>
      </c>
      <c r="D203">
        <v>0.6</v>
      </c>
    </row>
    <row r="204" spans="1:4" x14ac:dyDescent="0.2">
      <c r="A204">
        <f t="shared" si="3"/>
        <v>203</v>
      </c>
      <c r="B204">
        <v>15.768000000000001</v>
      </c>
      <c r="C204">
        <v>267.68</v>
      </c>
      <c r="D204">
        <v>0.6</v>
      </c>
    </row>
    <row r="205" spans="1:4" x14ac:dyDescent="0.2">
      <c r="A205">
        <f t="shared" si="3"/>
        <v>204</v>
      </c>
      <c r="B205">
        <v>16.183</v>
      </c>
      <c r="C205">
        <v>261.39999999999998</v>
      </c>
      <c r="D205">
        <v>0.6</v>
      </c>
    </row>
    <row r="206" spans="1:4" x14ac:dyDescent="0.2">
      <c r="A206">
        <f t="shared" si="3"/>
        <v>205</v>
      </c>
      <c r="B206">
        <v>7.3529999999999998</v>
      </c>
      <c r="C206">
        <v>329.17</v>
      </c>
      <c r="D206">
        <v>0.6</v>
      </c>
    </row>
    <row r="207" spans="1:4" x14ac:dyDescent="0.2">
      <c r="A207">
        <f t="shared" si="3"/>
        <v>206</v>
      </c>
      <c r="B207">
        <v>11.881</v>
      </c>
      <c r="C207">
        <v>290.01</v>
      </c>
      <c r="D207">
        <v>0.6</v>
      </c>
    </row>
    <row r="208" spans="1:4" x14ac:dyDescent="0.2">
      <c r="A208">
        <f t="shared" si="3"/>
        <v>207</v>
      </c>
      <c r="B208">
        <v>17.486000000000001</v>
      </c>
      <c r="C208">
        <v>292.45999999999998</v>
      </c>
      <c r="D208">
        <v>0.6</v>
      </c>
    </row>
    <row r="209" spans="1:4" x14ac:dyDescent="0.2">
      <c r="A209">
        <f t="shared" si="3"/>
        <v>208</v>
      </c>
      <c r="B209">
        <v>15.170999999999999</v>
      </c>
      <c r="C209">
        <v>382.06</v>
      </c>
      <c r="D209">
        <v>0.6</v>
      </c>
    </row>
    <row r="210" spans="1:4" x14ac:dyDescent="0.2">
      <c r="A210">
        <f t="shared" si="3"/>
        <v>209</v>
      </c>
      <c r="B210">
        <v>10.757999999999999</v>
      </c>
      <c r="C210">
        <v>264.51</v>
      </c>
      <c r="D210">
        <v>0.6</v>
      </c>
    </row>
    <row r="211" spans="1:4" x14ac:dyDescent="0.2">
      <c r="A211">
        <f t="shared" si="3"/>
        <v>210</v>
      </c>
      <c r="B211">
        <v>5.2447999999999997</v>
      </c>
      <c r="C211">
        <v>230.78</v>
      </c>
      <c r="D211">
        <v>0.6</v>
      </c>
    </row>
    <row r="212" spans="1:4" x14ac:dyDescent="0.2">
      <c r="A212">
        <f t="shared" si="3"/>
        <v>211</v>
      </c>
      <c r="B212">
        <v>9.7194000000000003</v>
      </c>
      <c r="C212">
        <v>223.37</v>
      </c>
      <c r="D212">
        <v>0.6</v>
      </c>
    </row>
    <row r="213" spans="1:4" x14ac:dyDescent="0.2">
      <c r="A213">
        <f t="shared" si="3"/>
        <v>212</v>
      </c>
      <c r="B213">
        <v>7.3278999999999996</v>
      </c>
      <c r="C213">
        <v>223.76</v>
      </c>
      <c r="D213">
        <v>0.6</v>
      </c>
    </row>
    <row r="214" spans="1:4" x14ac:dyDescent="0.2">
      <c r="A214">
        <f t="shared" si="3"/>
        <v>213</v>
      </c>
      <c r="B214">
        <v>7.0477999999999996</v>
      </c>
      <c r="C214">
        <v>199.01</v>
      </c>
      <c r="D214">
        <v>0.6</v>
      </c>
    </row>
    <row r="215" spans="1:4" x14ac:dyDescent="0.2">
      <c r="A215">
        <f t="shared" si="3"/>
        <v>214</v>
      </c>
      <c r="B215">
        <v>8.7257999999999996</v>
      </c>
      <c r="C215">
        <v>288.85000000000002</v>
      </c>
      <c r="D215">
        <v>0.6</v>
      </c>
    </row>
    <row r="216" spans="1:4" x14ac:dyDescent="0.2">
      <c r="A216">
        <f t="shared" si="3"/>
        <v>215</v>
      </c>
      <c r="B216">
        <v>5.7798999999999996</v>
      </c>
      <c r="C216">
        <v>197.21</v>
      </c>
      <c r="D216">
        <v>0.6</v>
      </c>
    </row>
    <row r="217" spans="1:4" x14ac:dyDescent="0.2">
      <c r="A217">
        <f t="shared" si="3"/>
        <v>216</v>
      </c>
      <c r="B217">
        <v>7.6776</v>
      </c>
      <c r="C217">
        <v>243.06</v>
      </c>
      <c r="D217">
        <v>0.6</v>
      </c>
    </row>
    <row r="218" spans="1:4" x14ac:dyDescent="0.2">
      <c r="A218">
        <f t="shared" si="3"/>
        <v>217</v>
      </c>
      <c r="B218">
        <v>12.972</v>
      </c>
      <c r="C218">
        <v>199.23</v>
      </c>
      <c r="D218">
        <v>0.6</v>
      </c>
    </row>
    <row r="219" spans="1:4" x14ac:dyDescent="0.2">
      <c r="A219">
        <f t="shared" si="3"/>
        <v>218</v>
      </c>
      <c r="B219">
        <v>9.0288000000000004</v>
      </c>
      <c r="C219">
        <v>244.04</v>
      </c>
      <c r="D219">
        <v>0.6</v>
      </c>
    </row>
    <row r="220" spans="1:4" x14ac:dyDescent="0.2">
      <c r="A220">
        <f t="shared" si="3"/>
        <v>219</v>
      </c>
      <c r="B220">
        <v>15.928000000000001</v>
      </c>
      <c r="C220">
        <v>313.85000000000002</v>
      </c>
      <c r="D220">
        <v>0.6</v>
      </c>
    </row>
    <row r="221" spans="1:4" x14ac:dyDescent="0.2">
      <c r="A221">
        <f t="shared" si="3"/>
        <v>220</v>
      </c>
      <c r="B221">
        <v>7.8552</v>
      </c>
      <c r="C221">
        <v>273.74</v>
      </c>
      <c r="D221">
        <v>0.6</v>
      </c>
    </row>
    <row r="222" spans="1:4" x14ac:dyDescent="0.2">
      <c r="A222">
        <f t="shared" si="3"/>
        <v>221</v>
      </c>
      <c r="B222">
        <v>8.3137000000000008</v>
      </c>
      <c r="C222">
        <v>202.89</v>
      </c>
      <c r="D222">
        <v>0.6</v>
      </c>
    </row>
    <row r="223" spans="1:4" x14ac:dyDescent="0.2">
      <c r="A223">
        <f t="shared" si="3"/>
        <v>222</v>
      </c>
      <c r="B223">
        <v>7.8372000000000002</v>
      </c>
      <c r="C223">
        <v>278.2</v>
      </c>
      <c r="D223">
        <v>0.6</v>
      </c>
    </row>
    <row r="224" spans="1:4" x14ac:dyDescent="0.2">
      <c r="A224">
        <f t="shared" si="3"/>
        <v>223</v>
      </c>
      <c r="B224">
        <v>12.15</v>
      </c>
      <c r="C224">
        <v>256.41000000000003</v>
      </c>
      <c r="D224">
        <v>0.6</v>
      </c>
    </row>
    <row r="225" spans="1:4" x14ac:dyDescent="0.2">
      <c r="A225">
        <f t="shared" si="3"/>
        <v>224</v>
      </c>
      <c r="B225">
        <v>12.789</v>
      </c>
      <c r="C225">
        <v>196.1</v>
      </c>
      <c r="D225">
        <v>0.6</v>
      </c>
    </row>
    <row r="226" spans="1:4" x14ac:dyDescent="0.2">
      <c r="A226">
        <f t="shared" si="3"/>
        <v>225</v>
      </c>
      <c r="B226">
        <v>10.95</v>
      </c>
      <c r="C226">
        <v>344.72</v>
      </c>
      <c r="D226">
        <v>0.6</v>
      </c>
    </row>
    <row r="227" spans="1:4" x14ac:dyDescent="0.2">
      <c r="A227">
        <f t="shared" si="3"/>
        <v>226</v>
      </c>
      <c r="B227">
        <v>5.2255000000000003</v>
      </c>
      <c r="C227">
        <v>229.56</v>
      </c>
      <c r="D227">
        <v>0.6</v>
      </c>
    </row>
    <row r="228" spans="1:4" x14ac:dyDescent="0.2">
      <c r="A228">
        <f t="shared" si="3"/>
        <v>227</v>
      </c>
      <c r="B228">
        <v>13.34</v>
      </c>
      <c r="C228">
        <v>249.16</v>
      </c>
      <c r="D228">
        <v>0.6</v>
      </c>
    </row>
    <row r="229" spans="1:4" x14ac:dyDescent="0.2">
      <c r="A229">
        <f t="shared" si="3"/>
        <v>228</v>
      </c>
      <c r="B229">
        <v>10.164999999999999</v>
      </c>
      <c r="C229">
        <v>243.57</v>
      </c>
      <c r="D229">
        <v>0.6</v>
      </c>
    </row>
    <row r="230" spans="1:4" x14ac:dyDescent="0.2">
      <c r="A230">
        <f t="shared" si="3"/>
        <v>229</v>
      </c>
      <c r="B230">
        <v>6.7477999999999998</v>
      </c>
      <c r="C230">
        <v>238.88</v>
      </c>
      <c r="D230">
        <v>0.6</v>
      </c>
    </row>
    <row r="231" spans="1:4" x14ac:dyDescent="0.2">
      <c r="A231">
        <f t="shared" si="3"/>
        <v>230</v>
      </c>
      <c r="B231">
        <v>8.1999999999999993</v>
      </c>
      <c r="C231">
        <v>259.43</v>
      </c>
      <c r="D231">
        <v>0.6</v>
      </c>
    </row>
    <row r="232" spans="1:4" x14ac:dyDescent="0.2">
      <c r="A232">
        <f t="shared" si="3"/>
        <v>231</v>
      </c>
      <c r="B232">
        <v>12.211</v>
      </c>
      <c r="C232">
        <v>185.21</v>
      </c>
      <c r="D232">
        <v>0.6</v>
      </c>
    </row>
    <row r="233" spans="1:4" x14ac:dyDescent="0.2">
      <c r="A233">
        <f t="shared" si="3"/>
        <v>232</v>
      </c>
      <c r="B233">
        <v>7.5071000000000003</v>
      </c>
      <c r="C233">
        <v>342.62</v>
      </c>
      <c r="D233">
        <v>0.6</v>
      </c>
    </row>
    <row r="234" spans="1:4" x14ac:dyDescent="0.2">
      <c r="A234">
        <f t="shared" si="3"/>
        <v>233</v>
      </c>
      <c r="B234">
        <v>14.529</v>
      </c>
      <c r="C234">
        <v>313.82</v>
      </c>
      <c r="D234">
        <v>0.6</v>
      </c>
    </row>
    <row r="235" spans="1:4" x14ac:dyDescent="0.2">
      <c r="A235">
        <f t="shared" si="3"/>
        <v>234</v>
      </c>
      <c r="B235">
        <v>5.3410000000000002</v>
      </c>
      <c r="C235">
        <v>313.87</v>
      </c>
      <c r="D235">
        <v>0.6</v>
      </c>
    </row>
    <row r="236" spans="1:4" x14ac:dyDescent="0.2">
      <c r="A236">
        <f t="shared" si="3"/>
        <v>235</v>
      </c>
      <c r="B236">
        <v>14.920999999999999</v>
      </c>
      <c r="C236">
        <v>199.66</v>
      </c>
      <c r="D236">
        <v>0.6</v>
      </c>
    </row>
    <row r="237" spans="1:4" x14ac:dyDescent="0.2">
      <c r="A237">
        <f t="shared" si="3"/>
        <v>236</v>
      </c>
      <c r="B237">
        <v>14.398</v>
      </c>
      <c r="C237">
        <v>202.67</v>
      </c>
      <c r="D237">
        <v>0.6</v>
      </c>
    </row>
    <row r="238" spans="1:4" x14ac:dyDescent="0.2">
      <c r="A238">
        <f t="shared" si="3"/>
        <v>237</v>
      </c>
      <c r="B238">
        <v>8.4861000000000004</v>
      </c>
      <c r="C238">
        <v>358.4</v>
      </c>
      <c r="D238">
        <v>0.6</v>
      </c>
    </row>
    <row r="239" spans="1:4" x14ac:dyDescent="0.2">
      <c r="A239">
        <f t="shared" si="3"/>
        <v>238</v>
      </c>
      <c r="B239">
        <v>8.3792000000000009</v>
      </c>
      <c r="C239">
        <v>306.58</v>
      </c>
      <c r="D239">
        <v>0.6</v>
      </c>
    </row>
    <row r="240" spans="1:4" x14ac:dyDescent="0.2">
      <c r="A240">
        <f t="shared" si="3"/>
        <v>239</v>
      </c>
      <c r="B240">
        <v>16.282</v>
      </c>
      <c r="C240">
        <v>320.36</v>
      </c>
      <c r="D240">
        <v>0.6</v>
      </c>
    </row>
    <row r="241" spans="1:4" x14ac:dyDescent="0.2">
      <c r="A241">
        <f t="shared" si="3"/>
        <v>240</v>
      </c>
      <c r="B241">
        <v>14.438000000000001</v>
      </c>
      <c r="C241">
        <v>194.25</v>
      </c>
      <c r="D241">
        <v>0.6</v>
      </c>
    </row>
    <row r="242" spans="1:4" x14ac:dyDescent="0.2">
      <c r="A242">
        <f t="shared" si="3"/>
        <v>241</v>
      </c>
      <c r="B242">
        <v>15.202999999999999</v>
      </c>
      <c r="C242">
        <v>251.87</v>
      </c>
      <c r="D242">
        <v>0.6</v>
      </c>
    </row>
    <row r="243" spans="1:4" x14ac:dyDescent="0.2">
      <c r="A243">
        <f t="shared" si="3"/>
        <v>242</v>
      </c>
      <c r="B243">
        <v>15.348000000000001</v>
      </c>
      <c r="C243">
        <v>304.58</v>
      </c>
      <c r="D243">
        <v>0.6</v>
      </c>
    </row>
    <row r="244" spans="1:4" x14ac:dyDescent="0.2">
      <c r="A244">
        <f t="shared" si="3"/>
        <v>243</v>
      </c>
      <c r="B244">
        <v>16.539000000000001</v>
      </c>
      <c r="C244">
        <v>327.10000000000002</v>
      </c>
      <c r="D244">
        <v>0.6</v>
      </c>
    </row>
    <row r="245" spans="1:4" x14ac:dyDescent="0.2">
      <c r="A245">
        <f t="shared" si="3"/>
        <v>244</v>
      </c>
      <c r="B245">
        <v>18.484999999999999</v>
      </c>
      <c r="C245">
        <v>270.45</v>
      </c>
      <c r="D245">
        <v>0.6</v>
      </c>
    </row>
    <row r="246" spans="1:4" x14ac:dyDescent="0.2">
      <c r="A246">
        <f t="shared" si="3"/>
        <v>245</v>
      </c>
      <c r="B246">
        <v>22.245000000000001</v>
      </c>
      <c r="C246">
        <v>316.19</v>
      </c>
      <c r="D246">
        <v>0.6</v>
      </c>
    </row>
    <row r="247" spans="1:4" x14ac:dyDescent="0.2">
      <c r="A247">
        <f t="shared" si="3"/>
        <v>246</v>
      </c>
      <c r="B247">
        <v>4.8395999999999999</v>
      </c>
      <c r="C247">
        <v>194.33</v>
      </c>
      <c r="D247">
        <v>0.6</v>
      </c>
    </row>
    <row r="248" spans="1:4" x14ac:dyDescent="0.2">
      <c r="A248">
        <f t="shared" si="3"/>
        <v>247</v>
      </c>
      <c r="B248">
        <v>9.0884</v>
      </c>
      <c r="C248">
        <v>308.92</v>
      </c>
      <c r="D248">
        <v>0.6</v>
      </c>
    </row>
    <row r="249" spans="1:4" x14ac:dyDescent="0.2">
      <c r="A249">
        <f t="shared" si="3"/>
        <v>248</v>
      </c>
      <c r="B249">
        <v>8.3031000000000006</v>
      </c>
      <c r="C249">
        <v>322.43</v>
      </c>
      <c r="D249">
        <v>0.6</v>
      </c>
    </row>
    <row r="250" spans="1:4" x14ac:dyDescent="0.2">
      <c r="A250">
        <f t="shared" si="3"/>
        <v>249</v>
      </c>
      <c r="B250">
        <v>11.122</v>
      </c>
      <c r="C250">
        <v>219.13</v>
      </c>
      <c r="D250">
        <v>0.6</v>
      </c>
    </row>
    <row r="251" spans="1:4" x14ac:dyDescent="0.2">
      <c r="A251">
        <f t="shared" si="3"/>
        <v>250</v>
      </c>
      <c r="B251">
        <v>8.3391000000000002</v>
      </c>
      <c r="C251">
        <v>295.16000000000003</v>
      </c>
      <c r="D251">
        <v>0.6</v>
      </c>
    </row>
    <row r="252" spans="1:4" x14ac:dyDescent="0.2">
      <c r="A252">
        <f t="shared" si="3"/>
        <v>251</v>
      </c>
      <c r="B252">
        <v>11.962</v>
      </c>
      <c r="C252">
        <v>191.34</v>
      </c>
      <c r="D252">
        <v>0.6</v>
      </c>
    </row>
    <row r="253" spans="1:4" x14ac:dyDescent="0.2">
      <c r="A253">
        <f t="shared" si="3"/>
        <v>252</v>
      </c>
      <c r="B253">
        <v>15.26</v>
      </c>
      <c r="C253">
        <v>295.05</v>
      </c>
      <c r="D253">
        <v>0.6</v>
      </c>
    </row>
    <row r="254" spans="1:4" x14ac:dyDescent="0.2">
      <c r="A254">
        <f t="shared" si="3"/>
        <v>253</v>
      </c>
      <c r="B254">
        <v>15.02</v>
      </c>
      <c r="C254">
        <v>203.06</v>
      </c>
      <c r="D254">
        <v>0.6</v>
      </c>
    </row>
    <row r="255" spans="1:4" x14ac:dyDescent="0.2">
      <c r="A255">
        <f t="shared" si="3"/>
        <v>254</v>
      </c>
      <c r="B255">
        <v>14.477</v>
      </c>
      <c r="C255">
        <v>288.31</v>
      </c>
      <c r="D255">
        <v>0.6</v>
      </c>
    </row>
    <row r="256" spans="1:4" x14ac:dyDescent="0.2">
      <c r="A256">
        <f t="shared" si="3"/>
        <v>255</v>
      </c>
      <c r="B256">
        <v>9.2497000000000007</v>
      </c>
      <c r="C256">
        <v>239.81</v>
      </c>
      <c r="D256">
        <v>0.6</v>
      </c>
    </row>
    <row r="257" spans="1:4" x14ac:dyDescent="0.2">
      <c r="A257">
        <f t="shared" si="3"/>
        <v>256</v>
      </c>
      <c r="B257">
        <v>25.827999999999999</v>
      </c>
      <c r="C257">
        <v>366.49</v>
      </c>
      <c r="D257">
        <v>0.6</v>
      </c>
    </row>
    <row r="258" spans="1:4" x14ac:dyDescent="0.2">
      <c r="A258">
        <f t="shared" si="3"/>
        <v>257</v>
      </c>
      <c r="B258">
        <v>6.8445</v>
      </c>
      <c r="C258">
        <v>260.52</v>
      </c>
      <c r="D258">
        <v>0.6</v>
      </c>
    </row>
    <row r="259" spans="1:4" x14ac:dyDescent="0.2">
      <c r="A259">
        <f t="shared" si="3"/>
        <v>258</v>
      </c>
      <c r="B259">
        <v>12.544</v>
      </c>
      <c r="C259">
        <v>262.48</v>
      </c>
      <c r="D259">
        <v>0.6</v>
      </c>
    </row>
    <row r="260" spans="1:4" x14ac:dyDescent="0.2">
      <c r="A260">
        <f t="shared" ref="A260:A323" si="4">A259+1</f>
        <v>259</v>
      </c>
      <c r="B260">
        <v>11.57</v>
      </c>
      <c r="C260">
        <v>288.64</v>
      </c>
      <c r="D260">
        <v>0.6</v>
      </c>
    </row>
    <row r="261" spans="1:4" x14ac:dyDescent="0.2">
      <c r="A261">
        <f t="shared" si="4"/>
        <v>260</v>
      </c>
      <c r="B261">
        <v>14.484</v>
      </c>
      <c r="C261">
        <v>184.96</v>
      </c>
      <c r="D261">
        <v>0.6</v>
      </c>
    </row>
    <row r="262" spans="1:4" x14ac:dyDescent="0.2">
      <c r="A262">
        <f t="shared" si="4"/>
        <v>261</v>
      </c>
      <c r="B262">
        <v>30.408000000000001</v>
      </c>
      <c r="C262">
        <v>337.62</v>
      </c>
      <c r="D262">
        <v>0.6</v>
      </c>
    </row>
    <row r="263" spans="1:4" x14ac:dyDescent="0.2">
      <c r="A263">
        <f t="shared" si="4"/>
        <v>262</v>
      </c>
      <c r="B263">
        <v>18.224</v>
      </c>
      <c r="C263">
        <v>282.97000000000003</v>
      </c>
      <c r="D263">
        <v>0.6</v>
      </c>
    </row>
    <row r="264" spans="1:4" x14ac:dyDescent="0.2">
      <c r="A264">
        <f t="shared" si="4"/>
        <v>263</v>
      </c>
      <c r="B264">
        <v>6.1493000000000002</v>
      </c>
      <c r="C264">
        <v>252.91</v>
      </c>
      <c r="D264">
        <v>0.6</v>
      </c>
    </row>
    <row r="265" spans="1:4" x14ac:dyDescent="0.2">
      <c r="A265">
        <f t="shared" si="4"/>
        <v>264</v>
      </c>
      <c r="B265">
        <v>9.1530000000000005</v>
      </c>
      <c r="C265">
        <v>247.79</v>
      </c>
      <c r="D265">
        <v>0.6</v>
      </c>
    </row>
    <row r="266" spans="1:4" x14ac:dyDescent="0.2">
      <c r="A266">
        <f t="shared" si="4"/>
        <v>265</v>
      </c>
      <c r="B266">
        <v>17.687000000000001</v>
      </c>
      <c r="C266">
        <v>341.3</v>
      </c>
      <c r="D266">
        <v>0.6</v>
      </c>
    </row>
    <row r="267" spans="1:4" x14ac:dyDescent="0.2">
      <c r="A267">
        <f t="shared" si="4"/>
        <v>266</v>
      </c>
      <c r="B267">
        <v>11.039</v>
      </c>
      <c r="C267">
        <v>225.16</v>
      </c>
      <c r="D267">
        <v>0.6</v>
      </c>
    </row>
    <row r="268" spans="1:4" x14ac:dyDescent="0.2">
      <c r="A268">
        <f t="shared" si="4"/>
        <v>267</v>
      </c>
      <c r="B268">
        <v>6.7946999999999997</v>
      </c>
      <c r="C268">
        <v>270.01</v>
      </c>
      <c r="D268">
        <v>0.6</v>
      </c>
    </row>
    <row r="269" spans="1:4" x14ac:dyDescent="0.2">
      <c r="A269">
        <f t="shared" si="4"/>
        <v>268</v>
      </c>
      <c r="B269">
        <v>13.989000000000001</v>
      </c>
      <c r="C269">
        <v>325.68</v>
      </c>
      <c r="D269">
        <v>0.6</v>
      </c>
    </row>
    <row r="270" spans="1:4" x14ac:dyDescent="0.2">
      <c r="A270">
        <f t="shared" si="4"/>
        <v>269</v>
      </c>
      <c r="B270">
        <v>17.84</v>
      </c>
      <c r="C270">
        <v>299.87</v>
      </c>
      <c r="D270">
        <v>0.6</v>
      </c>
    </row>
    <row r="271" spans="1:4" x14ac:dyDescent="0.2">
      <c r="A271">
        <f t="shared" si="4"/>
        <v>270</v>
      </c>
      <c r="B271">
        <v>10.505000000000001</v>
      </c>
      <c r="C271">
        <v>339.1</v>
      </c>
      <c r="D271">
        <v>0.6</v>
      </c>
    </row>
    <row r="272" spans="1:4" x14ac:dyDescent="0.2">
      <c r="A272">
        <f t="shared" si="4"/>
        <v>271</v>
      </c>
      <c r="B272">
        <v>8.5861000000000001</v>
      </c>
      <c r="C272">
        <v>282.77</v>
      </c>
      <c r="D272">
        <v>0.6</v>
      </c>
    </row>
    <row r="273" spans="1:4" x14ac:dyDescent="0.2">
      <c r="A273">
        <f t="shared" si="4"/>
        <v>272</v>
      </c>
      <c r="B273">
        <v>22.811</v>
      </c>
      <c r="C273">
        <v>219.58</v>
      </c>
      <c r="D273">
        <v>0.6</v>
      </c>
    </row>
    <row r="274" spans="1:4" x14ac:dyDescent="0.2">
      <c r="A274">
        <f t="shared" si="4"/>
        <v>273</v>
      </c>
      <c r="B274">
        <v>11.250999999999999</v>
      </c>
      <c r="C274">
        <v>299.31</v>
      </c>
      <c r="D274">
        <v>0.6</v>
      </c>
    </row>
    <row r="275" spans="1:4" x14ac:dyDescent="0.2">
      <c r="A275">
        <f t="shared" si="4"/>
        <v>274</v>
      </c>
      <c r="B275">
        <v>11.568</v>
      </c>
      <c r="C275">
        <v>306.32</v>
      </c>
      <c r="D275">
        <v>0.6</v>
      </c>
    </row>
    <row r="276" spans="1:4" x14ac:dyDescent="0.2">
      <c r="A276">
        <f t="shared" si="4"/>
        <v>275</v>
      </c>
      <c r="B276">
        <v>3.7364999999999999</v>
      </c>
      <c r="C276">
        <v>198.43</v>
      </c>
      <c r="D276">
        <v>0.6</v>
      </c>
    </row>
    <row r="277" spans="1:4" x14ac:dyDescent="0.2">
      <c r="A277">
        <f t="shared" si="4"/>
        <v>276</v>
      </c>
      <c r="B277">
        <v>6.3708999999999998</v>
      </c>
      <c r="C277">
        <v>288.73</v>
      </c>
      <c r="D277">
        <v>0.6</v>
      </c>
    </row>
    <row r="278" spans="1:4" x14ac:dyDescent="0.2">
      <c r="A278">
        <f t="shared" si="4"/>
        <v>277</v>
      </c>
      <c r="B278">
        <v>3.0255000000000001</v>
      </c>
      <c r="C278">
        <v>248.53</v>
      </c>
      <c r="D278">
        <v>0.6</v>
      </c>
    </row>
    <row r="279" spans="1:4" x14ac:dyDescent="0.2">
      <c r="A279">
        <f t="shared" si="4"/>
        <v>278</v>
      </c>
      <c r="B279">
        <v>15.105</v>
      </c>
      <c r="C279">
        <v>304.87</v>
      </c>
      <c r="D279">
        <v>0.6</v>
      </c>
    </row>
    <row r="280" spans="1:4" x14ac:dyDescent="0.2">
      <c r="A280">
        <f t="shared" si="4"/>
        <v>279</v>
      </c>
      <c r="B280">
        <v>8.3622999999999994</v>
      </c>
      <c r="C280">
        <v>224.3</v>
      </c>
      <c r="D280">
        <v>0.6</v>
      </c>
    </row>
    <row r="281" spans="1:4" x14ac:dyDescent="0.2">
      <c r="A281">
        <f t="shared" si="4"/>
        <v>280</v>
      </c>
      <c r="B281">
        <v>18.035</v>
      </c>
      <c r="C281">
        <v>272.33</v>
      </c>
      <c r="D281">
        <v>0.6</v>
      </c>
    </row>
    <row r="282" spans="1:4" x14ac:dyDescent="0.2">
      <c r="A282">
        <f t="shared" si="4"/>
        <v>281</v>
      </c>
      <c r="B282">
        <v>6.8794000000000004</v>
      </c>
      <c r="C282">
        <v>314.76</v>
      </c>
      <c r="D282">
        <v>0.6</v>
      </c>
    </row>
    <row r="283" spans="1:4" x14ac:dyDescent="0.2">
      <c r="A283">
        <f t="shared" si="4"/>
        <v>282</v>
      </c>
      <c r="B283">
        <v>7.1193999999999997</v>
      </c>
      <c r="C283">
        <v>333.85</v>
      </c>
      <c r="D283">
        <v>0.6</v>
      </c>
    </row>
    <row r="284" spans="1:4" x14ac:dyDescent="0.2">
      <c r="A284">
        <f t="shared" si="4"/>
        <v>283</v>
      </c>
      <c r="B284">
        <v>6.7728000000000002</v>
      </c>
      <c r="C284">
        <v>253.24</v>
      </c>
      <c r="D284">
        <v>0.6</v>
      </c>
    </row>
    <row r="285" spans="1:4" x14ac:dyDescent="0.2">
      <c r="A285">
        <f t="shared" si="4"/>
        <v>284</v>
      </c>
      <c r="B285">
        <v>3.6993</v>
      </c>
      <c r="C285">
        <v>246.04</v>
      </c>
      <c r="D285">
        <v>0.6</v>
      </c>
    </row>
    <row r="286" spans="1:4" x14ac:dyDescent="0.2">
      <c r="A286">
        <f t="shared" si="4"/>
        <v>285</v>
      </c>
      <c r="B286">
        <v>5.3068999999999997</v>
      </c>
      <c r="C286">
        <v>293.69</v>
      </c>
      <c r="D286">
        <v>0.6</v>
      </c>
    </row>
    <row r="287" spans="1:4" x14ac:dyDescent="0.2">
      <c r="A287">
        <f t="shared" si="4"/>
        <v>286</v>
      </c>
      <c r="B287">
        <v>8.0172000000000008</v>
      </c>
      <c r="C287">
        <v>171.98</v>
      </c>
      <c r="D287">
        <v>0.6</v>
      </c>
    </row>
    <row r="288" spans="1:4" x14ac:dyDescent="0.2">
      <c r="A288">
        <f t="shared" si="4"/>
        <v>287</v>
      </c>
      <c r="B288">
        <v>4.1494999999999997</v>
      </c>
      <c r="C288">
        <v>269.14999999999998</v>
      </c>
      <c r="D288">
        <v>0.6</v>
      </c>
    </row>
    <row r="289" spans="1:4" x14ac:dyDescent="0.2">
      <c r="A289">
        <f t="shared" si="4"/>
        <v>288</v>
      </c>
      <c r="B289">
        <v>7.0166000000000004</v>
      </c>
      <c r="C289">
        <v>201.38</v>
      </c>
      <c r="D289">
        <v>0.6</v>
      </c>
    </row>
    <row r="290" spans="1:4" x14ac:dyDescent="0.2">
      <c r="A290">
        <f t="shared" si="4"/>
        <v>289</v>
      </c>
      <c r="B290">
        <v>15.246</v>
      </c>
      <c r="C290">
        <v>296.48</v>
      </c>
      <c r="D290">
        <v>0.6</v>
      </c>
    </row>
    <row r="291" spans="1:4" x14ac:dyDescent="0.2">
      <c r="A291">
        <f t="shared" si="4"/>
        <v>290</v>
      </c>
      <c r="B291">
        <v>3.1818</v>
      </c>
      <c r="C291">
        <v>263.55</v>
      </c>
      <c r="D291">
        <v>0.6</v>
      </c>
    </row>
    <row r="292" spans="1:4" x14ac:dyDescent="0.2">
      <c r="A292">
        <f t="shared" si="4"/>
        <v>291</v>
      </c>
      <c r="B292">
        <v>13.286</v>
      </c>
      <c r="C292">
        <v>264.2</v>
      </c>
      <c r="D292">
        <v>0.6</v>
      </c>
    </row>
    <row r="293" spans="1:4" x14ac:dyDescent="0.2">
      <c r="A293">
        <f t="shared" si="4"/>
        <v>292</v>
      </c>
      <c r="B293">
        <v>4.6703999999999999</v>
      </c>
      <c r="C293">
        <v>179.83</v>
      </c>
      <c r="D293">
        <v>0.6</v>
      </c>
    </row>
    <row r="294" spans="1:4" x14ac:dyDescent="0.2">
      <c r="A294">
        <f t="shared" si="4"/>
        <v>293</v>
      </c>
      <c r="B294">
        <v>11.936</v>
      </c>
      <c r="C294">
        <v>269.11</v>
      </c>
      <c r="D294">
        <v>0.6</v>
      </c>
    </row>
    <row r="295" spans="1:4" x14ac:dyDescent="0.2">
      <c r="A295">
        <f t="shared" si="4"/>
        <v>294</v>
      </c>
      <c r="B295">
        <v>7.5216000000000003</v>
      </c>
      <c r="C295">
        <v>278.89</v>
      </c>
      <c r="D295">
        <v>0.6</v>
      </c>
    </row>
    <row r="296" spans="1:4" x14ac:dyDescent="0.2">
      <c r="A296">
        <f t="shared" si="4"/>
        <v>295</v>
      </c>
      <c r="B296">
        <v>15.929</v>
      </c>
      <c r="C296">
        <v>231.21</v>
      </c>
      <c r="D296">
        <v>0.6</v>
      </c>
    </row>
    <row r="297" spans="1:4" x14ac:dyDescent="0.2">
      <c r="A297">
        <f t="shared" si="4"/>
        <v>296</v>
      </c>
      <c r="B297">
        <v>14.065</v>
      </c>
      <c r="C297">
        <v>249.24</v>
      </c>
      <c r="D297">
        <v>0.6</v>
      </c>
    </row>
    <row r="298" spans="1:4" x14ac:dyDescent="0.2">
      <c r="A298">
        <f t="shared" si="4"/>
        <v>297</v>
      </c>
      <c r="B298">
        <v>6.0434000000000001</v>
      </c>
      <c r="C298">
        <v>267.99</v>
      </c>
      <c r="D298">
        <v>0.6</v>
      </c>
    </row>
    <row r="299" spans="1:4" x14ac:dyDescent="0.2">
      <c r="A299">
        <f t="shared" si="4"/>
        <v>298</v>
      </c>
      <c r="B299">
        <v>4.3452999999999999</v>
      </c>
      <c r="C299">
        <v>182.81</v>
      </c>
      <c r="D299">
        <v>0.6</v>
      </c>
    </row>
    <row r="300" spans="1:4" x14ac:dyDescent="0.2">
      <c r="A300">
        <f t="shared" si="4"/>
        <v>299</v>
      </c>
      <c r="B300">
        <v>11.722</v>
      </c>
      <c r="C300">
        <v>363.76</v>
      </c>
      <c r="D300">
        <v>0.6</v>
      </c>
    </row>
    <row r="301" spans="1:4" x14ac:dyDescent="0.2">
      <c r="A301">
        <f t="shared" si="4"/>
        <v>300</v>
      </c>
      <c r="B301">
        <v>6.0719000000000003</v>
      </c>
      <c r="C301">
        <v>190.84</v>
      </c>
      <c r="D301">
        <v>0.6</v>
      </c>
    </row>
    <row r="302" spans="1:4" x14ac:dyDescent="0.2">
      <c r="A302">
        <f t="shared" si="4"/>
        <v>301</v>
      </c>
      <c r="B302">
        <v>8.5411999999999999</v>
      </c>
      <c r="C302">
        <v>256.72000000000003</v>
      </c>
      <c r="D302">
        <v>0.6</v>
      </c>
    </row>
    <row r="303" spans="1:4" x14ac:dyDescent="0.2">
      <c r="A303">
        <f t="shared" si="4"/>
        <v>302</v>
      </c>
      <c r="B303">
        <v>12.606</v>
      </c>
      <c r="C303">
        <v>178.66</v>
      </c>
      <c r="D303">
        <v>0.6</v>
      </c>
    </row>
    <row r="304" spans="1:4" x14ac:dyDescent="0.2">
      <c r="A304">
        <f t="shared" si="4"/>
        <v>303</v>
      </c>
      <c r="B304">
        <v>7.9450000000000003</v>
      </c>
      <c r="C304">
        <v>275.51</v>
      </c>
      <c r="D304">
        <v>0.6</v>
      </c>
    </row>
    <row r="305" spans="1:4" x14ac:dyDescent="0.2">
      <c r="A305">
        <f t="shared" si="4"/>
        <v>304</v>
      </c>
      <c r="B305">
        <v>7.2907999999999999</v>
      </c>
      <c r="C305">
        <v>275.48</v>
      </c>
      <c r="D305">
        <v>0.6</v>
      </c>
    </row>
    <row r="306" spans="1:4" x14ac:dyDescent="0.2">
      <c r="A306">
        <f t="shared" si="4"/>
        <v>305</v>
      </c>
      <c r="B306">
        <v>15.664</v>
      </c>
      <c r="C306">
        <v>245.04</v>
      </c>
      <c r="D306">
        <v>0.6</v>
      </c>
    </row>
    <row r="307" spans="1:4" x14ac:dyDescent="0.2">
      <c r="A307">
        <f t="shared" si="4"/>
        <v>306</v>
      </c>
      <c r="B307">
        <v>8.5797000000000008</v>
      </c>
      <c r="C307">
        <v>360.1</v>
      </c>
      <c r="D307">
        <v>0.6</v>
      </c>
    </row>
    <row r="308" spans="1:4" x14ac:dyDescent="0.2">
      <c r="A308">
        <f t="shared" si="4"/>
        <v>307</v>
      </c>
      <c r="B308">
        <v>6.1702000000000004</v>
      </c>
      <c r="C308">
        <v>247.6</v>
      </c>
      <c r="D308">
        <v>0.6</v>
      </c>
    </row>
    <row r="309" spans="1:4" x14ac:dyDescent="0.2">
      <c r="A309">
        <f t="shared" si="4"/>
        <v>308</v>
      </c>
      <c r="B309">
        <v>5.7032999999999996</v>
      </c>
      <c r="C309">
        <v>231.26</v>
      </c>
      <c r="D309">
        <v>0.6</v>
      </c>
    </row>
    <row r="310" spans="1:4" x14ac:dyDescent="0.2">
      <c r="A310">
        <f t="shared" si="4"/>
        <v>309</v>
      </c>
      <c r="B310">
        <v>4.1542000000000003</v>
      </c>
      <c r="C310">
        <v>208.42</v>
      </c>
      <c r="D310">
        <v>0.6</v>
      </c>
    </row>
    <row r="311" spans="1:4" x14ac:dyDescent="0.2">
      <c r="A311">
        <f t="shared" si="4"/>
        <v>310</v>
      </c>
      <c r="B311">
        <v>24.780999999999999</v>
      </c>
      <c r="C311">
        <v>306.43</v>
      </c>
      <c r="D311">
        <v>0.6</v>
      </c>
    </row>
    <row r="312" spans="1:4" x14ac:dyDescent="0.2">
      <c r="A312">
        <f t="shared" si="4"/>
        <v>311</v>
      </c>
      <c r="B312">
        <v>10.641</v>
      </c>
      <c r="C312">
        <v>292.52999999999997</v>
      </c>
      <c r="D312">
        <v>0.6</v>
      </c>
    </row>
    <row r="313" spans="1:4" x14ac:dyDescent="0.2">
      <c r="A313">
        <f t="shared" si="4"/>
        <v>312</v>
      </c>
      <c r="B313">
        <v>21.129000000000001</v>
      </c>
      <c r="C313">
        <v>403.62</v>
      </c>
      <c r="D313">
        <v>0.6</v>
      </c>
    </row>
    <row r="314" spans="1:4" x14ac:dyDescent="0.2">
      <c r="A314">
        <f t="shared" si="4"/>
        <v>313</v>
      </c>
      <c r="B314">
        <v>8.6193000000000008</v>
      </c>
      <c r="C314">
        <v>246.08</v>
      </c>
      <c r="D314">
        <v>0.6</v>
      </c>
    </row>
    <row r="315" spans="1:4" x14ac:dyDescent="0.2">
      <c r="A315">
        <f t="shared" si="4"/>
        <v>314</v>
      </c>
      <c r="B315">
        <v>11.379</v>
      </c>
      <c r="C315">
        <v>257.42</v>
      </c>
      <c r="D315">
        <v>0.6</v>
      </c>
    </row>
    <row r="316" spans="1:4" x14ac:dyDescent="0.2">
      <c r="A316">
        <f t="shared" si="4"/>
        <v>315</v>
      </c>
      <c r="B316">
        <v>8.3119999999999994</v>
      </c>
      <c r="C316">
        <v>300.52999999999997</v>
      </c>
      <c r="D316">
        <v>0.6</v>
      </c>
    </row>
    <row r="317" spans="1:4" x14ac:dyDescent="0.2">
      <c r="A317">
        <f t="shared" si="4"/>
        <v>316</v>
      </c>
      <c r="B317">
        <v>8.7630999999999997</v>
      </c>
      <c r="C317">
        <v>276.08999999999997</v>
      </c>
      <c r="D317">
        <v>0.6</v>
      </c>
    </row>
    <row r="318" spans="1:4" x14ac:dyDescent="0.2">
      <c r="A318">
        <f t="shared" si="4"/>
        <v>317</v>
      </c>
      <c r="B318">
        <v>7.8982999999999999</v>
      </c>
      <c r="C318">
        <v>260.16000000000003</v>
      </c>
      <c r="D318">
        <v>0.6</v>
      </c>
    </row>
    <row r="319" spans="1:4" x14ac:dyDescent="0.2">
      <c r="A319">
        <f t="shared" si="4"/>
        <v>318</v>
      </c>
      <c r="B319">
        <v>8.4486000000000008</v>
      </c>
      <c r="C319">
        <v>329.43</v>
      </c>
      <c r="D319">
        <v>0.6</v>
      </c>
    </row>
    <row r="320" spans="1:4" x14ac:dyDescent="0.2">
      <c r="A320">
        <f t="shared" si="4"/>
        <v>319</v>
      </c>
      <c r="B320">
        <v>10.021000000000001</v>
      </c>
      <c r="C320">
        <v>303.42</v>
      </c>
      <c r="D320">
        <v>0.6</v>
      </c>
    </row>
    <row r="321" spans="1:4" x14ac:dyDescent="0.2">
      <c r="A321">
        <f t="shared" si="4"/>
        <v>320</v>
      </c>
      <c r="B321">
        <v>8.2560000000000002</v>
      </c>
      <c r="C321">
        <v>255.14</v>
      </c>
      <c r="D321">
        <v>0.6</v>
      </c>
    </row>
    <row r="322" spans="1:4" x14ac:dyDescent="0.2">
      <c r="A322">
        <f t="shared" si="4"/>
        <v>321</v>
      </c>
      <c r="B322">
        <v>10.507</v>
      </c>
      <c r="C322">
        <v>187.94</v>
      </c>
      <c r="D322">
        <v>0.6</v>
      </c>
    </row>
    <row r="323" spans="1:4" x14ac:dyDescent="0.2">
      <c r="A323">
        <f t="shared" si="4"/>
        <v>322</v>
      </c>
      <c r="B323">
        <v>4.4078999999999997</v>
      </c>
      <c r="C323">
        <v>191.35</v>
      </c>
      <c r="D323">
        <v>0.6</v>
      </c>
    </row>
    <row r="324" spans="1:4" x14ac:dyDescent="0.2">
      <c r="A324">
        <f t="shared" ref="A324:A387" si="5">A323+1</f>
        <v>323</v>
      </c>
      <c r="B324">
        <v>10.532</v>
      </c>
      <c r="C324">
        <v>305.98</v>
      </c>
      <c r="D324">
        <v>0.6</v>
      </c>
    </row>
    <row r="325" spans="1:4" x14ac:dyDescent="0.2">
      <c r="A325">
        <f t="shared" si="5"/>
        <v>324</v>
      </c>
      <c r="B325">
        <v>6.5793999999999997</v>
      </c>
      <c r="C325">
        <v>301.20999999999998</v>
      </c>
      <c r="D325">
        <v>0.6</v>
      </c>
    </row>
    <row r="326" spans="1:4" x14ac:dyDescent="0.2">
      <c r="A326">
        <f t="shared" si="5"/>
        <v>325</v>
      </c>
      <c r="B326">
        <v>12.212</v>
      </c>
      <c r="C326">
        <v>285.51</v>
      </c>
      <c r="D326">
        <v>0.6</v>
      </c>
    </row>
    <row r="327" spans="1:4" x14ac:dyDescent="0.2">
      <c r="A327">
        <f t="shared" si="5"/>
        <v>326</v>
      </c>
      <c r="B327">
        <v>16.440000000000001</v>
      </c>
      <c r="C327">
        <v>261.17</v>
      </c>
      <c r="D327">
        <v>0.6</v>
      </c>
    </row>
    <row r="328" spans="1:4" x14ac:dyDescent="0.2">
      <c r="A328">
        <f t="shared" si="5"/>
        <v>327</v>
      </c>
      <c r="B328">
        <v>13.317</v>
      </c>
      <c r="C328">
        <v>344.24</v>
      </c>
      <c r="D328">
        <v>0.6</v>
      </c>
    </row>
    <row r="329" spans="1:4" x14ac:dyDescent="0.2">
      <c r="A329">
        <f t="shared" si="5"/>
        <v>328</v>
      </c>
      <c r="B329">
        <v>6.2091000000000003</v>
      </c>
      <c r="C329">
        <v>238.28</v>
      </c>
      <c r="D329">
        <v>0.6</v>
      </c>
    </row>
    <row r="330" spans="1:4" x14ac:dyDescent="0.2">
      <c r="A330">
        <f t="shared" si="5"/>
        <v>329</v>
      </c>
      <c r="B330">
        <v>10.358000000000001</v>
      </c>
      <c r="C330">
        <v>260.25</v>
      </c>
      <c r="D330">
        <v>0.6</v>
      </c>
    </row>
    <row r="331" spans="1:4" x14ac:dyDescent="0.2">
      <c r="A331">
        <f t="shared" si="5"/>
        <v>330</v>
      </c>
      <c r="B331">
        <v>8.0485000000000007</v>
      </c>
      <c r="C331">
        <v>332.06</v>
      </c>
      <c r="D331">
        <v>0.6</v>
      </c>
    </row>
    <row r="332" spans="1:4" x14ac:dyDescent="0.2">
      <c r="A332">
        <f t="shared" si="5"/>
        <v>331</v>
      </c>
      <c r="B332">
        <v>8.4713999999999992</v>
      </c>
      <c r="C332">
        <v>280.27</v>
      </c>
      <c r="D332">
        <v>0.6</v>
      </c>
    </row>
    <row r="333" spans="1:4" x14ac:dyDescent="0.2">
      <c r="A333">
        <f t="shared" si="5"/>
        <v>332</v>
      </c>
      <c r="B333">
        <v>5.5023</v>
      </c>
      <c r="C333">
        <v>306.45999999999998</v>
      </c>
      <c r="D333">
        <v>0.6</v>
      </c>
    </row>
    <row r="334" spans="1:4" x14ac:dyDescent="0.2">
      <c r="A334">
        <f t="shared" si="5"/>
        <v>333</v>
      </c>
      <c r="B334">
        <v>13.808999999999999</v>
      </c>
      <c r="C334">
        <v>215.51</v>
      </c>
      <c r="D334">
        <v>0.6</v>
      </c>
    </row>
    <row r="335" spans="1:4" x14ac:dyDescent="0.2">
      <c r="A335">
        <f t="shared" si="5"/>
        <v>334</v>
      </c>
      <c r="B335">
        <v>8.2278000000000002</v>
      </c>
      <c r="C335">
        <v>290.22000000000003</v>
      </c>
      <c r="D335">
        <v>0.6</v>
      </c>
    </row>
    <row r="336" spans="1:4" x14ac:dyDescent="0.2">
      <c r="A336">
        <f t="shared" si="5"/>
        <v>335</v>
      </c>
      <c r="B336">
        <v>12.038</v>
      </c>
      <c r="C336">
        <v>331.97</v>
      </c>
      <c r="D336">
        <v>0.6</v>
      </c>
    </row>
    <row r="337" spans="1:4" x14ac:dyDescent="0.2">
      <c r="A337">
        <f t="shared" si="5"/>
        <v>336</v>
      </c>
      <c r="B337">
        <v>14.401</v>
      </c>
      <c r="C337">
        <v>271.56</v>
      </c>
      <c r="D337">
        <v>0.6</v>
      </c>
    </row>
    <row r="338" spans="1:4" x14ac:dyDescent="0.2">
      <c r="A338">
        <f t="shared" si="5"/>
        <v>337</v>
      </c>
      <c r="B338">
        <v>8.4564000000000004</v>
      </c>
      <c r="C338">
        <v>268.36</v>
      </c>
      <c r="D338">
        <v>0.6</v>
      </c>
    </row>
    <row r="339" spans="1:4" x14ac:dyDescent="0.2">
      <c r="A339">
        <f t="shared" si="5"/>
        <v>338</v>
      </c>
      <c r="B339">
        <v>8.7403999999999993</v>
      </c>
      <c r="C339">
        <v>304.66000000000003</v>
      </c>
      <c r="D339">
        <v>0.6</v>
      </c>
    </row>
    <row r="340" spans="1:4" x14ac:dyDescent="0.2">
      <c r="A340">
        <f t="shared" si="5"/>
        <v>339</v>
      </c>
      <c r="B340">
        <v>15.888</v>
      </c>
      <c r="C340">
        <v>296.23</v>
      </c>
      <c r="D340">
        <v>0.6</v>
      </c>
    </row>
    <row r="341" spans="1:4" x14ac:dyDescent="0.2">
      <c r="A341">
        <f t="shared" si="5"/>
        <v>340</v>
      </c>
      <c r="B341">
        <v>10.781000000000001</v>
      </c>
      <c r="C341">
        <v>333.6</v>
      </c>
      <c r="D341">
        <v>0.6</v>
      </c>
    </row>
    <row r="342" spans="1:4" x14ac:dyDescent="0.2">
      <c r="A342">
        <f t="shared" si="5"/>
        <v>341</v>
      </c>
      <c r="B342">
        <v>27.137</v>
      </c>
      <c r="C342">
        <v>326.26</v>
      </c>
      <c r="D342">
        <v>0.6</v>
      </c>
    </row>
    <row r="343" spans="1:4" x14ac:dyDescent="0.2">
      <c r="A343">
        <f t="shared" si="5"/>
        <v>342</v>
      </c>
      <c r="B343">
        <v>5.1984000000000004</v>
      </c>
      <c r="C343">
        <v>187.32</v>
      </c>
      <c r="D343">
        <v>0.6</v>
      </c>
    </row>
    <row r="344" spans="1:4" x14ac:dyDescent="0.2">
      <c r="A344">
        <f t="shared" si="5"/>
        <v>343</v>
      </c>
      <c r="B344">
        <v>16.207000000000001</v>
      </c>
      <c r="C344">
        <v>230.58</v>
      </c>
      <c r="D344">
        <v>0.6</v>
      </c>
    </row>
    <row r="345" spans="1:4" x14ac:dyDescent="0.2">
      <c r="A345">
        <f t="shared" si="5"/>
        <v>344</v>
      </c>
      <c r="B345">
        <v>11.78</v>
      </c>
      <c r="C345">
        <v>175.2</v>
      </c>
      <c r="D345">
        <v>0.6</v>
      </c>
    </row>
    <row r="346" spans="1:4" x14ac:dyDescent="0.2">
      <c r="A346">
        <f t="shared" si="5"/>
        <v>345</v>
      </c>
      <c r="B346">
        <v>3.0554000000000001</v>
      </c>
      <c r="C346">
        <v>228.82</v>
      </c>
      <c r="D346">
        <v>0.6</v>
      </c>
    </row>
    <row r="347" spans="1:4" x14ac:dyDescent="0.2">
      <c r="A347">
        <f t="shared" si="5"/>
        <v>346</v>
      </c>
      <c r="B347">
        <v>8.7944999999999993</v>
      </c>
      <c r="C347">
        <v>218.92</v>
      </c>
      <c r="D347">
        <v>0.6</v>
      </c>
    </row>
    <row r="348" spans="1:4" x14ac:dyDescent="0.2">
      <c r="A348">
        <f t="shared" si="5"/>
        <v>347</v>
      </c>
      <c r="B348">
        <v>7.0773999999999999</v>
      </c>
      <c r="C348">
        <v>217.52</v>
      </c>
      <c r="D348">
        <v>0.6</v>
      </c>
    </row>
    <row r="349" spans="1:4" x14ac:dyDescent="0.2">
      <c r="A349">
        <f t="shared" si="5"/>
        <v>348</v>
      </c>
      <c r="B349">
        <v>6.0282999999999998</v>
      </c>
      <c r="C349">
        <v>261.62</v>
      </c>
      <c r="D349">
        <v>0.6</v>
      </c>
    </row>
    <row r="350" spans="1:4" x14ac:dyDescent="0.2">
      <c r="A350">
        <f t="shared" si="5"/>
        <v>349</v>
      </c>
      <c r="B350">
        <v>8.1044</v>
      </c>
      <c r="C350">
        <v>304.58</v>
      </c>
      <c r="D350">
        <v>0.6</v>
      </c>
    </row>
    <row r="351" spans="1:4" x14ac:dyDescent="0.2">
      <c r="A351">
        <f t="shared" si="5"/>
        <v>350</v>
      </c>
      <c r="B351">
        <v>5.3856000000000002</v>
      </c>
      <c r="C351">
        <v>291.39999999999998</v>
      </c>
      <c r="D351">
        <v>0.6</v>
      </c>
    </row>
    <row r="352" spans="1:4" x14ac:dyDescent="0.2">
      <c r="A352">
        <f t="shared" si="5"/>
        <v>351</v>
      </c>
      <c r="B352">
        <v>4.8324999999999996</v>
      </c>
      <c r="C352">
        <v>172.46</v>
      </c>
      <c r="D352">
        <v>0.6</v>
      </c>
    </row>
    <row r="353" spans="1:4" x14ac:dyDescent="0.2">
      <c r="A353">
        <f t="shared" si="5"/>
        <v>352</v>
      </c>
      <c r="B353">
        <v>8.9666999999999994</v>
      </c>
      <c r="C353">
        <v>301.74</v>
      </c>
      <c r="D353">
        <v>0.6</v>
      </c>
    </row>
    <row r="354" spans="1:4" x14ac:dyDescent="0.2">
      <c r="A354">
        <f t="shared" si="5"/>
        <v>353</v>
      </c>
      <c r="B354">
        <v>13.247999999999999</v>
      </c>
      <c r="C354">
        <v>311.68</v>
      </c>
      <c r="D354">
        <v>0.6</v>
      </c>
    </row>
    <row r="355" spans="1:4" x14ac:dyDescent="0.2">
      <c r="A355">
        <f t="shared" si="5"/>
        <v>354</v>
      </c>
      <c r="B355">
        <v>9.3547999999999991</v>
      </c>
      <c r="C355">
        <v>271.32</v>
      </c>
      <c r="D355">
        <v>0.6</v>
      </c>
    </row>
    <row r="356" spans="1:4" x14ac:dyDescent="0.2">
      <c r="A356">
        <f t="shared" si="5"/>
        <v>355</v>
      </c>
      <c r="B356">
        <v>15.114000000000001</v>
      </c>
      <c r="C356">
        <v>295.75</v>
      </c>
      <c r="D356">
        <v>0.6</v>
      </c>
    </row>
    <row r="357" spans="1:4" x14ac:dyDescent="0.2">
      <c r="A357">
        <f t="shared" si="5"/>
        <v>356</v>
      </c>
      <c r="B357">
        <v>8.9542000000000002</v>
      </c>
      <c r="C357">
        <v>315.83</v>
      </c>
      <c r="D357">
        <v>0.6</v>
      </c>
    </row>
    <row r="358" spans="1:4" x14ac:dyDescent="0.2">
      <c r="A358">
        <f t="shared" si="5"/>
        <v>357</v>
      </c>
      <c r="B358">
        <v>9.4092000000000002</v>
      </c>
      <c r="C358">
        <v>192.73</v>
      </c>
      <c r="D358">
        <v>0.6</v>
      </c>
    </row>
    <row r="359" spans="1:4" x14ac:dyDescent="0.2">
      <c r="A359">
        <f t="shared" si="5"/>
        <v>358</v>
      </c>
      <c r="B359">
        <v>15.670999999999999</v>
      </c>
      <c r="C359">
        <v>314.32</v>
      </c>
      <c r="D359">
        <v>0.6</v>
      </c>
    </row>
    <row r="360" spans="1:4" x14ac:dyDescent="0.2">
      <c r="A360">
        <f t="shared" si="5"/>
        <v>359</v>
      </c>
      <c r="B360">
        <v>6.1665999999999999</v>
      </c>
      <c r="C360">
        <v>243.37</v>
      </c>
      <c r="D360">
        <v>0.6</v>
      </c>
    </row>
    <row r="361" spans="1:4" x14ac:dyDescent="0.2">
      <c r="A361">
        <f t="shared" si="5"/>
        <v>360</v>
      </c>
      <c r="B361">
        <v>7.5189000000000004</v>
      </c>
      <c r="C361">
        <v>215.09</v>
      </c>
      <c r="D361">
        <v>0.6</v>
      </c>
    </row>
    <row r="362" spans="1:4" x14ac:dyDescent="0.2">
      <c r="A362">
        <f t="shared" si="5"/>
        <v>361</v>
      </c>
      <c r="B362">
        <v>6.2666000000000004</v>
      </c>
      <c r="C362">
        <v>219.35</v>
      </c>
      <c r="D362">
        <v>0.6</v>
      </c>
    </row>
    <row r="363" spans="1:4" x14ac:dyDescent="0.2">
      <c r="A363">
        <f t="shared" si="5"/>
        <v>362</v>
      </c>
      <c r="B363">
        <v>11.462</v>
      </c>
      <c r="C363">
        <v>326.10000000000002</v>
      </c>
      <c r="D363">
        <v>0.6</v>
      </c>
    </row>
    <row r="364" spans="1:4" x14ac:dyDescent="0.2">
      <c r="A364">
        <f t="shared" si="5"/>
        <v>363</v>
      </c>
      <c r="B364">
        <v>3.6351</v>
      </c>
      <c r="C364">
        <v>231.93</v>
      </c>
      <c r="D364">
        <v>0.6</v>
      </c>
    </row>
    <row r="365" spans="1:4" x14ac:dyDescent="0.2">
      <c r="A365">
        <f t="shared" si="5"/>
        <v>364</v>
      </c>
      <c r="B365">
        <v>4.6932999999999998</v>
      </c>
      <c r="C365">
        <v>194.26</v>
      </c>
      <c r="D365">
        <v>0.6</v>
      </c>
    </row>
    <row r="366" spans="1:4" x14ac:dyDescent="0.2">
      <c r="A366">
        <f t="shared" si="5"/>
        <v>365</v>
      </c>
      <c r="B366">
        <v>2.5518000000000001</v>
      </c>
      <c r="C366">
        <v>311.64999999999998</v>
      </c>
      <c r="D366">
        <v>0.6</v>
      </c>
    </row>
    <row r="367" spans="1:4" x14ac:dyDescent="0.2">
      <c r="A367">
        <f t="shared" si="5"/>
        <v>366</v>
      </c>
      <c r="B367">
        <v>1.7801</v>
      </c>
      <c r="C367">
        <v>279.45</v>
      </c>
      <c r="D367">
        <v>0.6</v>
      </c>
    </row>
    <row r="368" spans="1:4" x14ac:dyDescent="0.2">
      <c r="A368">
        <f t="shared" si="5"/>
        <v>367</v>
      </c>
      <c r="B368">
        <v>6.5324</v>
      </c>
      <c r="C368">
        <v>290.27</v>
      </c>
      <c r="D368">
        <v>0.6</v>
      </c>
    </row>
    <row r="369" spans="1:4" x14ac:dyDescent="0.2">
      <c r="A369">
        <f t="shared" si="5"/>
        <v>368</v>
      </c>
      <c r="B369">
        <v>3.6537000000000002</v>
      </c>
      <c r="C369">
        <v>376.81</v>
      </c>
      <c r="D369">
        <v>0.6</v>
      </c>
    </row>
    <row r="370" spans="1:4" x14ac:dyDescent="0.2">
      <c r="A370">
        <f t="shared" si="5"/>
        <v>369</v>
      </c>
      <c r="B370">
        <v>3.2057000000000002</v>
      </c>
      <c r="C370">
        <v>256.88</v>
      </c>
      <c r="D370">
        <v>0.6</v>
      </c>
    </row>
    <row r="371" spans="1:4" x14ac:dyDescent="0.2">
      <c r="A371">
        <f t="shared" si="5"/>
        <v>370</v>
      </c>
      <c r="B371">
        <v>2.3908999999999998</v>
      </c>
      <c r="C371">
        <v>296.57</v>
      </c>
      <c r="D371">
        <v>0.6</v>
      </c>
    </row>
    <row r="372" spans="1:4" x14ac:dyDescent="0.2">
      <c r="A372">
        <f t="shared" si="5"/>
        <v>371</v>
      </c>
      <c r="B372">
        <v>2.4990000000000001</v>
      </c>
      <c r="C372">
        <v>266.58999999999997</v>
      </c>
      <c r="D372">
        <v>0.6</v>
      </c>
    </row>
    <row r="373" spans="1:4" x14ac:dyDescent="0.2">
      <c r="A373">
        <f t="shared" si="5"/>
        <v>372</v>
      </c>
      <c r="B373">
        <v>8.3847000000000005</v>
      </c>
      <c r="C373">
        <v>310.29000000000002</v>
      </c>
      <c r="D373">
        <v>0.6</v>
      </c>
    </row>
    <row r="374" spans="1:4" x14ac:dyDescent="0.2">
      <c r="A374">
        <f t="shared" si="5"/>
        <v>373</v>
      </c>
      <c r="B374">
        <v>1.4983</v>
      </c>
      <c r="C374">
        <v>172.91</v>
      </c>
      <c r="D374">
        <v>0.6</v>
      </c>
    </row>
    <row r="375" spans="1:4" x14ac:dyDescent="0.2">
      <c r="A375">
        <f t="shared" si="5"/>
        <v>374</v>
      </c>
      <c r="B375">
        <v>1.8535999999999999</v>
      </c>
      <c r="C375">
        <v>187.47</v>
      </c>
      <c r="D375">
        <v>0.6</v>
      </c>
    </row>
    <row r="376" spans="1:4" x14ac:dyDescent="0.2">
      <c r="A376">
        <f t="shared" si="5"/>
        <v>375</v>
      </c>
      <c r="B376">
        <v>1.7087000000000001</v>
      </c>
      <c r="C376">
        <v>249.27</v>
      </c>
      <c r="D376">
        <v>0.6</v>
      </c>
    </row>
    <row r="377" spans="1:4" x14ac:dyDescent="0.2">
      <c r="A377">
        <f t="shared" si="5"/>
        <v>376</v>
      </c>
      <c r="B377">
        <v>5.4970999999999997</v>
      </c>
      <c r="C377">
        <v>336.83</v>
      </c>
      <c r="D377">
        <v>0.6</v>
      </c>
    </row>
    <row r="378" spans="1:4" x14ac:dyDescent="0.2">
      <c r="A378">
        <f t="shared" si="5"/>
        <v>377</v>
      </c>
      <c r="B378">
        <v>5.9984999999999999</v>
      </c>
      <c r="C378">
        <v>327.08999999999997</v>
      </c>
      <c r="D378">
        <v>0.6</v>
      </c>
    </row>
    <row r="379" spans="1:4" x14ac:dyDescent="0.2">
      <c r="A379">
        <f t="shared" si="5"/>
        <v>378</v>
      </c>
      <c r="B379">
        <v>1.2357</v>
      </c>
      <c r="C379">
        <v>231.14</v>
      </c>
      <c r="D379">
        <v>0.6</v>
      </c>
    </row>
    <row r="380" spans="1:4" x14ac:dyDescent="0.2">
      <c r="A380">
        <f t="shared" si="5"/>
        <v>379</v>
      </c>
      <c r="B380">
        <v>3.2810000000000001</v>
      </c>
      <c r="C380">
        <v>233.65</v>
      </c>
      <c r="D380">
        <v>0.6</v>
      </c>
    </row>
    <row r="381" spans="1:4" x14ac:dyDescent="0.2">
      <c r="A381">
        <f t="shared" si="5"/>
        <v>380</v>
      </c>
      <c r="B381">
        <v>1.7658</v>
      </c>
      <c r="C381">
        <v>247.44</v>
      </c>
      <c r="D381">
        <v>0.6</v>
      </c>
    </row>
    <row r="382" spans="1:4" x14ac:dyDescent="0.2">
      <c r="A382">
        <f t="shared" si="5"/>
        <v>381</v>
      </c>
      <c r="B382">
        <v>4.1466000000000003</v>
      </c>
      <c r="C382">
        <v>272.23</v>
      </c>
      <c r="D382">
        <v>0.6</v>
      </c>
    </row>
    <row r="383" spans="1:4" x14ac:dyDescent="0.2">
      <c r="A383">
        <f t="shared" si="5"/>
        <v>382</v>
      </c>
      <c r="B383">
        <v>2.77</v>
      </c>
      <c r="C383">
        <v>348.9</v>
      </c>
      <c r="D383">
        <v>0.6</v>
      </c>
    </row>
    <row r="384" spans="1:4" x14ac:dyDescent="0.2">
      <c r="A384">
        <f t="shared" si="5"/>
        <v>383</v>
      </c>
      <c r="B384">
        <v>3.4348000000000001</v>
      </c>
      <c r="C384">
        <v>225.1</v>
      </c>
      <c r="D384">
        <v>0.6</v>
      </c>
    </row>
    <row r="385" spans="1:4" x14ac:dyDescent="0.2">
      <c r="A385">
        <f t="shared" si="5"/>
        <v>384</v>
      </c>
      <c r="B385">
        <v>3.3694000000000002</v>
      </c>
      <c r="C385">
        <v>301.82</v>
      </c>
      <c r="D385">
        <v>0.6</v>
      </c>
    </row>
    <row r="386" spans="1:4" x14ac:dyDescent="0.2">
      <c r="A386">
        <f t="shared" si="5"/>
        <v>385</v>
      </c>
      <c r="B386">
        <v>6.1660000000000004</v>
      </c>
      <c r="C386">
        <v>328.59</v>
      </c>
      <c r="D386">
        <v>0.6</v>
      </c>
    </row>
    <row r="387" spans="1:4" x14ac:dyDescent="0.2">
      <c r="A387">
        <f t="shared" si="5"/>
        <v>386</v>
      </c>
      <c r="B387">
        <v>12.016</v>
      </c>
      <c r="C387">
        <v>298.33</v>
      </c>
      <c r="D387">
        <v>0.6</v>
      </c>
    </row>
    <row r="388" spans="1:4" x14ac:dyDescent="0.2">
      <c r="A388">
        <f t="shared" ref="A388:A451" si="6">A387+1</f>
        <v>387</v>
      </c>
      <c r="B388">
        <v>5.3207000000000004</v>
      </c>
      <c r="C388">
        <v>225.12</v>
      </c>
      <c r="D388">
        <v>0.6</v>
      </c>
    </row>
    <row r="389" spans="1:4" x14ac:dyDescent="0.2">
      <c r="A389">
        <f t="shared" si="6"/>
        <v>388</v>
      </c>
      <c r="B389">
        <v>15.535</v>
      </c>
      <c r="C389">
        <v>266.26</v>
      </c>
      <c r="D389">
        <v>0.6</v>
      </c>
    </row>
    <row r="390" spans="1:4" x14ac:dyDescent="0.2">
      <c r="A390">
        <f t="shared" si="6"/>
        <v>389</v>
      </c>
      <c r="B390">
        <v>6.3544</v>
      </c>
      <c r="C390">
        <v>200.79</v>
      </c>
      <c r="D390">
        <v>0.6</v>
      </c>
    </row>
    <row r="391" spans="1:4" x14ac:dyDescent="0.2">
      <c r="A391">
        <f t="shared" si="6"/>
        <v>390</v>
      </c>
      <c r="B391">
        <v>6.4138999999999999</v>
      </c>
      <c r="C391">
        <v>379.12</v>
      </c>
      <c r="D391">
        <v>0.6</v>
      </c>
    </row>
    <row r="392" spans="1:4" x14ac:dyDescent="0.2">
      <c r="A392">
        <f t="shared" si="6"/>
        <v>391</v>
      </c>
      <c r="B392">
        <v>4.0946999999999996</v>
      </c>
      <c r="C392">
        <v>187.98</v>
      </c>
      <c r="D392">
        <v>0.6</v>
      </c>
    </row>
    <row r="393" spans="1:4" x14ac:dyDescent="0.2">
      <c r="A393">
        <f t="shared" si="6"/>
        <v>392</v>
      </c>
      <c r="B393">
        <v>9.2056000000000004</v>
      </c>
      <c r="C393">
        <v>250.01</v>
      </c>
      <c r="D393">
        <v>0.6</v>
      </c>
    </row>
    <row r="394" spans="1:4" x14ac:dyDescent="0.2">
      <c r="A394">
        <f t="shared" si="6"/>
        <v>393</v>
      </c>
      <c r="B394">
        <v>7.7343000000000002</v>
      </c>
      <c r="C394">
        <v>248.23</v>
      </c>
      <c r="D394">
        <v>0.6</v>
      </c>
    </row>
    <row r="395" spans="1:4" x14ac:dyDescent="0.2">
      <c r="A395">
        <f t="shared" si="6"/>
        <v>394</v>
      </c>
      <c r="B395">
        <v>13.677</v>
      </c>
      <c r="C395">
        <v>246.36</v>
      </c>
      <c r="D395">
        <v>0.6</v>
      </c>
    </row>
    <row r="396" spans="1:4" x14ac:dyDescent="0.2">
      <c r="A396">
        <f t="shared" si="6"/>
        <v>395</v>
      </c>
      <c r="B396">
        <v>8.4893000000000001</v>
      </c>
      <c r="C396">
        <v>204.94</v>
      </c>
      <c r="D396">
        <v>0.6</v>
      </c>
    </row>
    <row r="397" spans="1:4" x14ac:dyDescent="0.2">
      <c r="A397">
        <f t="shared" si="6"/>
        <v>396</v>
      </c>
      <c r="B397">
        <v>6.9055</v>
      </c>
      <c r="C397">
        <v>323.49</v>
      </c>
      <c r="D397">
        <v>0.6</v>
      </c>
    </row>
    <row r="398" spans="1:4" x14ac:dyDescent="0.2">
      <c r="A398">
        <f t="shared" si="6"/>
        <v>397</v>
      </c>
      <c r="B398">
        <v>6.4180999999999999</v>
      </c>
      <c r="C398">
        <v>268.45</v>
      </c>
      <c r="D398">
        <v>0.6</v>
      </c>
    </row>
    <row r="399" spans="1:4" x14ac:dyDescent="0.2">
      <c r="A399">
        <f t="shared" si="6"/>
        <v>398</v>
      </c>
      <c r="B399">
        <v>6.6999000000000004</v>
      </c>
      <c r="C399">
        <v>283.54000000000002</v>
      </c>
      <c r="D399">
        <v>0.6</v>
      </c>
    </row>
    <row r="400" spans="1:4" x14ac:dyDescent="0.2">
      <c r="A400">
        <f t="shared" si="6"/>
        <v>399</v>
      </c>
      <c r="B400">
        <v>16.262</v>
      </c>
      <c r="C400">
        <v>420.2</v>
      </c>
      <c r="D400">
        <v>0.6</v>
      </c>
    </row>
    <row r="401" spans="1:4" x14ac:dyDescent="0.2">
      <c r="A401">
        <f t="shared" si="6"/>
        <v>400</v>
      </c>
      <c r="B401">
        <v>10.016</v>
      </c>
      <c r="C401">
        <v>238.89</v>
      </c>
      <c r="D401">
        <v>0.6</v>
      </c>
    </row>
    <row r="402" spans="1:4" x14ac:dyDescent="0.2">
      <c r="A402">
        <f t="shared" si="6"/>
        <v>401</v>
      </c>
      <c r="B402">
        <v>23.414999999999999</v>
      </c>
      <c r="C402">
        <v>447.92</v>
      </c>
      <c r="D402">
        <v>0.6</v>
      </c>
    </row>
    <row r="403" spans="1:4" x14ac:dyDescent="0.2">
      <c r="A403">
        <f t="shared" si="6"/>
        <v>402</v>
      </c>
      <c r="B403">
        <v>12.231</v>
      </c>
      <c r="C403">
        <v>205.7</v>
      </c>
      <c r="D403">
        <v>0.6</v>
      </c>
    </row>
    <row r="404" spans="1:4" x14ac:dyDescent="0.2">
      <c r="A404">
        <f t="shared" si="6"/>
        <v>403</v>
      </c>
      <c r="B404">
        <v>5.5012999999999996</v>
      </c>
      <c r="C404">
        <v>288.47000000000003</v>
      </c>
      <c r="D404">
        <v>0.6</v>
      </c>
    </row>
    <row r="405" spans="1:4" x14ac:dyDescent="0.2">
      <c r="A405">
        <f t="shared" si="6"/>
        <v>404</v>
      </c>
      <c r="B405">
        <v>11.801</v>
      </c>
      <c r="C405">
        <v>243.4</v>
      </c>
      <c r="D405">
        <v>0.6</v>
      </c>
    </row>
    <row r="406" spans="1:4" x14ac:dyDescent="0.2">
      <c r="A406">
        <f t="shared" si="6"/>
        <v>405</v>
      </c>
      <c r="B406">
        <v>12.238</v>
      </c>
      <c r="C406">
        <v>291.51</v>
      </c>
      <c r="D406">
        <v>0.6</v>
      </c>
    </row>
    <row r="407" spans="1:4" x14ac:dyDescent="0.2">
      <c r="A407">
        <f t="shared" si="6"/>
        <v>406</v>
      </c>
      <c r="B407">
        <v>10.743</v>
      </c>
      <c r="C407">
        <v>238.99</v>
      </c>
      <c r="D407">
        <v>0.6</v>
      </c>
    </row>
    <row r="408" spans="1:4" x14ac:dyDescent="0.2">
      <c r="A408">
        <f t="shared" si="6"/>
        <v>407</v>
      </c>
      <c r="B408">
        <v>17.504999999999999</v>
      </c>
      <c r="C408">
        <v>212.77</v>
      </c>
      <c r="D408">
        <v>0.6</v>
      </c>
    </row>
    <row r="409" spans="1:4" x14ac:dyDescent="0.2">
      <c r="A409">
        <f t="shared" si="6"/>
        <v>408</v>
      </c>
      <c r="B409">
        <v>21.948</v>
      </c>
      <c r="C409">
        <v>262.33999999999997</v>
      </c>
      <c r="D409">
        <v>0.6</v>
      </c>
    </row>
    <row r="410" spans="1:4" x14ac:dyDescent="0.2">
      <c r="A410">
        <f t="shared" si="6"/>
        <v>409</v>
      </c>
      <c r="B410">
        <v>8.1891999999999996</v>
      </c>
      <c r="C410">
        <v>254.23</v>
      </c>
      <c r="D410">
        <v>0.6</v>
      </c>
    </row>
    <row r="411" spans="1:4" x14ac:dyDescent="0.2">
      <c r="A411">
        <f t="shared" si="6"/>
        <v>410</v>
      </c>
      <c r="B411">
        <v>5.8444000000000003</v>
      </c>
      <c r="C411">
        <v>275.10000000000002</v>
      </c>
      <c r="D411">
        <v>0.6</v>
      </c>
    </row>
    <row r="412" spans="1:4" x14ac:dyDescent="0.2">
      <c r="A412">
        <f t="shared" si="6"/>
        <v>411</v>
      </c>
      <c r="B412">
        <v>14.305999999999999</v>
      </c>
      <c r="C412">
        <v>271.48</v>
      </c>
      <c r="D412">
        <v>0.6</v>
      </c>
    </row>
    <row r="413" spans="1:4" x14ac:dyDescent="0.2">
      <c r="A413">
        <f t="shared" si="6"/>
        <v>412</v>
      </c>
      <c r="B413">
        <v>14.647</v>
      </c>
      <c r="C413">
        <v>236.38</v>
      </c>
      <c r="D413">
        <v>0.6</v>
      </c>
    </row>
    <row r="414" spans="1:4" x14ac:dyDescent="0.2">
      <c r="A414">
        <f t="shared" si="6"/>
        <v>413</v>
      </c>
      <c r="B414">
        <v>24.768000000000001</v>
      </c>
      <c r="C414">
        <v>296.60000000000002</v>
      </c>
      <c r="D414">
        <v>0.6</v>
      </c>
    </row>
    <row r="415" spans="1:4" x14ac:dyDescent="0.2">
      <c r="A415">
        <f t="shared" si="6"/>
        <v>414</v>
      </c>
      <c r="B415">
        <v>13.757</v>
      </c>
      <c r="C415">
        <v>224.29</v>
      </c>
      <c r="D415">
        <v>0.6</v>
      </c>
    </row>
    <row r="416" spans="1:4" x14ac:dyDescent="0.2">
      <c r="A416">
        <f t="shared" si="6"/>
        <v>415</v>
      </c>
      <c r="B416">
        <v>8.5756999999999994</v>
      </c>
      <c r="C416">
        <v>223.89</v>
      </c>
      <c r="D416">
        <v>0.6</v>
      </c>
    </row>
    <row r="417" spans="1:4" x14ac:dyDescent="0.2">
      <c r="A417">
        <f t="shared" si="6"/>
        <v>416</v>
      </c>
      <c r="B417">
        <v>17.209</v>
      </c>
      <c r="C417">
        <v>300.94</v>
      </c>
      <c r="D417">
        <v>0.6</v>
      </c>
    </row>
    <row r="418" spans="1:4" x14ac:dyDescent="0.2">
      <c r="A418">
        <f t="shared" si="6"/>
        <v>417</v>
      </c>
      <c r="B418">
        <v>18.481000000000002</v>
      </c>
      <c r="C418">
        <v>233.94</v>
      </c>
      <c r="D418">
        <v>0.6</v>
      </c>
    </row>
    <row r="419" spans="1:4" x14ac:dyDescent="0.2">
      <c r="A419">
        <f t="shared" si="6"/>
        <v>418</v>
      </c>
      <c r="B419">
        <v>6.8716999999999997</v>
      </c>
      <c r="C419">
        <v>214.81</v>
      </c>
      <c r="D419">
        <v>0.6</v>
      </c>
    </row>
    <row r="420" spans="1:4" x14ac:dyDescent="0.2">
      <c r="A420">
        <f t="shared" si="6"/>
        <v>419</v>
      </c>
      <c r="B420">
        <v>10.93</v>
      </c>
      <c r="C420">
        <v>325.64</v>
      </c>
      <c r="D420">
        <v>0.6</v>
      </c>
    </row>
    <row r="421" spans="1:4" x14ac:dyDescent="0.2">
      <c r="A421">
        <f t="shared" si="6"/>
        <v>420</v>
      </c>
      <c r="B421">
        <v>10.942</v>
      </c>
      <c r="C421">
        <v>221.58</v>
      </c>
      <c r="D421">
        <v>0.6</v>
      </c>
    </row>
    <row r="422" spans="1:4" x14ac:dyDescent="0.2">
      <c r="A422">
        <f t="shared" si="6"/>
        <v>421</v>
      </c>
      <c r="B422">
        <v>19.047999999999998</v>
      </c>
      <c r="C422">
        <v>236.23</v>
      </c>
      <c r="D422">
        <v>0.6</v>
      </c>
    </row>
    <row r="423" spans="1:4" x14ac:dyDescent="0.2">
      <c r="A423">
        <f t="shared" si="6"/>
        <v>422</v>
      </c>
      <c r="B423">
        <v>8.24</v>
      </c>
      <c r="C423">
        <v>264.12</v>
      </c>
      <c r="D423">
        <v>0.6</v>
      </c>
    </row>
    <row r="424" spans="1:4" x14ac:dyDescent="0.2">
      <c r="A424">
        <f t="shared" si="6"/>
        <v>423</v>
      </c>
      <c r="B424">
        <v>11.538</v>
      </c>
      <c r="C424">
        <v>250.1</v>
      </c>
      <c r="D424">
        <v>0.6</v>
      </c>
    </row>
    <row r="425" spans="1:4" x14ac:dyDescent="0.2">
      <c r="A425">
        <f t="shared" si="6"/>
        <v>424</v>
      </c>
      <c r="B425">
        <v>13.417999999999999</v>
      </c>
      <c r="C425">
        <v>283.98</v>
      </c>
      <c r="D425">
        <v>0.6</v>
      </c>
    </row>
    <row r="426" spans="1:4" x14ac:dyDescent="0.2">
      <c r="A426">
        <f t="shared" si="6"/>
        <v>425</v>
      </c>
      <c r="B426">
        <v>7.9309000000000003</v>
      </c>
      <c r="C426">
        <v>387.14</v>
      </c>
      <c r="D426">
        <v>0.6</v>
      </c>
    </row>
    <row r="427" spans="1:4" x14ac:dyDescent="0.2">
      <c r="A427">
        <f t="shared" si="6"/>
        <v>426</v>
      </c>
      <c r="B427">
        <v>8.9565000000000001</v>
      </c>
      <c r="C427">
        <v>286.94</v>
      </c>
      <c r="D427">
        <v>0.6</v>
      </c>
    </row>
    <row r="428" spans="1:4" x14ac:dyDescent="0.2">
      <c r="A428">
        <f t="shared" si="6"/>
        <v>427</v>
      </c>
      <c r="B428">
        <v>17.75</v>
      </c>
      <c r="C428">
        <v>229.04</v>
      </c>
      <c r="D428">
        <v>0.6</v>
      </c>
    </row>
    <row r="429" spans="1:4" x14ac:dyDescent="0.2">
      <c r="A429">
        <f t="shared" si="6"/>
        <v>428</v>
      </c>
      <c r="B429">
        <v>25.861000000000001</v>
      </c>
      <c r="C429">
        <v>277.07</v>
      </c>
      <c r="D429">
        <v>0.6</v>
      </c>
    </row>
    <row r="430" spans="1:4" x14ac:dyDescent="0.2">
      <c r="A430">
        <f t="shared" si="6"/>
        <v>429</v>
      </c>
      <c r="B430">
        <v>13.148999999999999</v>
      </c>
      <c r="C430">
        <v>230.33</v>
      </c>
      <c r="D430">
        <v>0.6</v>
      </c>
    </row>
    <row r="431" spans="1:4" x14ac:dyDescent="0.2">
      <c r="A431">
        <f t="shared" si="6"/>
        <v>430</v>
      </c>
      <c r="B431">
        <v>7.8014000000000001</v>
      </c>
      <c r="C431">
        <v>234.49</v>
      </c>
      <c r="D431">
        <v>0.6</v>
      </c>
    </row>
    <row r="432" spans="1:4" x14ac:dyDescent="0.2">
      <c r="A432">
        <f t="shared" si="6"/>
        <v>431</v>
      </c>
      <c r="B432">
        <v>36.453000000000003</v>
      </c>
      <c r="C432">
        <v>345.5</v>
      </c>
      <c r="D432">
        <v>0.6</v>
      </c>
    </row>
    <row r="433" spans="1:4" x14ac:dyDescent="0.2">
      <c r="A433">
        <f t="shared" si="6"/>
        <v>432</v>
      </c>
      <c r="B433">
        <v>10.353</v>
      </c>
      <c r="C433">
        <v>253.65</v>
      </c>
      <c r="D433">
        <v>0.6</v>
      </c>
    </row>
    <row r="434" spans="1:4" x14ac:dyDescent="0.2">
      <c r="A434">
        <f t="shared" si="6"/>
        <v>433</v>
      </c>
      <c r="B434">
        <v>3.9849000000000001</v>
      </c>
      <c r="C434">
        <v>189.54</v>
      </c>
      <c r="D434">
        <v>0.6</v>
      </c>
    </row>
    <row r="435" spans="1:4" x14ac:dyDescent="0.2">
      <c r="A435">
        <f t="shared" si="6"/>
        <v>434</v>
      </c>
      <c r="B435">
        <v>14.41</v>
      </c>
      <c r="C435">
        <v>232.7</v>
      </c>
      <c r="D435">
        <v>0.6</v>
      </c>
    </row>
    <row r="436" spans="1:4" x14ac:dyDescent="0.2">
      <c r="A436">
        <f t="shared" si="6"/>
        <v>435</v>
      </c>
      <c r="B436">
        <v>11.568</v>
      </c>
      <c r="C436">
        <v>333.87</v>
      </c>
      <c r="D436">
        <v>0.6</v>
      </c>
    </row>
    <row r="437" spans="1:4" x14ac:dyDescent="0.2">
      <c r="A437">
        <f t="shared" si="6"/>
        <v>436</v>
      </c>
      <c r="B437">
        <v>18.34</v>
      </c>
      <c r="C437">
        <v>208.6</v>
      </c>
      <c r="D437">
        <v>0.6</v>
      </c>
    </row>
    <row r="438" spans="1:4" x14ac:dyDescent="0.2">
      <c r="A438">
        <f t="shared" si="6"/>
        <v>437</v>
      </c>
      <c r="B438">
        <v>7.1136999999999997</v>
      </c>
      <c r="C438">
        <v>307.39</v>
      </c>
      <c r="D438">
        <v>0.6</v>
      </c>
    </row>
    <row r="439" spans="1:4" x14ac:dyDescent="0.2">
      <c r="A439">
        <f t="shared" si="6"/>
        <v>438</v>
      </c>
      <c r="B439">
        <v>7.7862</v>
      </c>
      <c r="C439">
        <v>285.58999999999997</v>
      </c>
      <c r="D439">
        <v>0.6</v>
      </c>
    </row>
    <row r="440" spans="1:4" x14ac:dyDescent="0.2">
      <c r="A440">
        <f t="shared" si="6"/>
        <v>439</v>
      </c>
      <c r="B440">
        <v>23.731000000000002</v>
      </c>
      <c r="C440">
        <v>294.2</v>
      </c>
      <c r="D440">
        <v>0.6</v>
      </c>
    </row>
    <row r="441" spans="1:4" x14ac:dyDescent="0.2">
      <c r="A441">
        <f t="shared" si="6"/>
        <v>440</v>
      </c>
      <c r="B441">
        <v>2.8412000000000002</v>
      </c>
      <c r="C441">
        <v>247.05</v>
      </c>
      <c r="D441">
        <v>0.6</v>
      </c>
    </row>
    <row r="442" spans="1:4" x14ac:dyDescent="0.2">
      <c r="A442">
        <f t="shared" si="6"/>
        <v>441</v>
      </c>
      <c r="B442">
        <v>7.3202999999999996</v>
      </c>
      <c r="C442">
        <v>201.7</v>
      </c>
      <c r="D442">
        <v>0.6</v>
      </c>
    </row>
    <row r="443" spans="1:4" x14ac:dyDescent="0.2">
      <c r="A443">
        <f t="shared" si="6"/>
        <v>442</v>
      </c>
      <c r="B443">
        <v>6.8517999999999999</v>
      </c>
      <c r="C443">
        <v>165.78</v>
      </c>
      <c r="D443">
        <v>0.6</v>
      </c>
    </row>
    <row r="444" spans="1:4" x14ac:dyDescent="0.2">
      <c r="A444">
        <f t="shared" si="6"/>
        <v>443</v>
      </c>
      <c r="B444">
        <v>15.975</v>
      </c>
      <c r="C444">
        <v>394.52</v>
      </c>
      <c r="D444">
        <v>0.6</v>
      </c>
    </row>
    <row r="445" spans="1:4" x14ac:dyDescent="0.2">
      <c r="A445">
        <f t="shared" si="6"/>
        <v>444</v>
      </c>
      <c r="B445">
        <v>13.808999999999999</v>
      </c>
      <c r="C445">
        <v>324.95999999999998</v>
      </c>
      <c r="D445">
        <v>0.6</v>
      </c>
    </row>
    <row r="446" spans="1:4" x14ac:dyDescent="0.2">
      <c r="A446">
        <f t="shared" si="6"/>
        <v>445</v>
      </c>
      <c r="B446">
        <v>7.8314000000000004</v>
      </c>
      <c r="C446">
        <v>309.83999999999997</v>
      </c>
      <c r="D446">
        <v>0.6</v>
      </c>
    </row>
    <row r="447" spans="1:4" x14ac:dyDescent="0.2">
      <c r="A447">
        <f t="shared" si="6"/>
        <v>446</v>
      </c>
      <c r="B447">
        <v>10.997999999999999</v>
      </c>
      <c r="C447">
        <v>279.45999999999998</v>
      </c>
      <c r="D447">
        <v>0.6</v>
      </c>
    </row>
    <row r="448" spans="1:4" x14ac:dyDescent="0.2">
      <c r="A448">
        <f t="shared" si="6"/>
        <v>447</v>
      </c>
      <c r="B448">
        <v>7.7591000000000001</v>
      </c>
      <c r="C448">
        <v>214.08</v>
      </c>
      <c r="D448">
        <v>0.6</v>
      </c>
    </row>
    <row r="449" spans="1:4" x14ac:dyDescent="0.2">
      <c r="A449">
        <f t="shared" si="6"/>
        <v>448</v>
      </c>
      <c r="B449">
        <v>9.5809999999999995</v>
      </c>
      <c r="C449">
        <v>246.34</v>
      </c>
      <c r="D449">
        <v>0.6</v>
      </c>
    </row>
    <row r="450" spans="1:4" x14ac:dyDescent="0.2">
      <c r="A450">
        <f t="shared" si="6"/>
        <v>449</v>
      </c>
      <c r="B450">
        <v>24.521999999999998</v>
      </c>
      <c r="C450">
        <v>359</v>
      </c>
      <c r="D450">
        <v>0.6</v>
      </c>
    </row>
    <row r="451" spans="1:4" x14ac:dyDescent="0.2">
      <c r="A451">
        <f t="shared" si="6"/>
        <v>450</v>
      </c>
      <c r="B451">
        <v>11.464</v>
      </c>
      <c r="C451">
        <v>266.63</v>
      </c>
      <c r="D451">
        <v>0.6</v>
      </c>
    </row>
    <row r="452" spans="1:4" x14ac:dyDescent="0.2">
      <c r="A452">
        <f t="shared" ref="A452:A515" si="7">A451+1</f>
        <v>451</v>
      </c>
      <c r="B452">
        <v>6.4009</v>
      </c>
      <c r="C452">
        <v>221.27</v>
      </c>
      <c r="D452">
        <v>0.6</v>
      </c>
    </row>
    <row r="453" spans="1:4" x14ac:dyDescent="0.2">
      <c r="A453">
        <f t="shared" si="7"/>
        <v>452</v>
      </c>
      <c r="B453">
        <v>19.204000000000001</v>
      </c>
      <c r="C453">
        <v>328.48</v>
      </c>
      <c r="D453">
        <v>0.6</v>
      </c>
    </row>
    <row r="454" spans="1:4" x14ac:dyDescent="0.2">
      <c r="A454">
        <f t="shared" si="7"/>
        <v>453</v>
      </c>
      <c r="B454">
        <v>7.8875999999999999</v>
      </c>
      <c r="C454">
        <v>283.26</v>
      </c>
      <c r="D454">
        <v>0.6</v>
      </c>
    </row>
    <row r="455" spans="1:4" x14ac:dyDescent="0.2">
      <c r="A455">
        <f t="shared" si="7"/>
        <v>454</v>
      </c>
      <c r="B455">
        <v>9.4131999999999998</v>
      </c>
      <c r="C455">
        <v>291.97000000000003</v>
      </c>
      <c r="D455">
        <v>0.6</v>
      </c>
    </row>
    <row r="456" spans="1:4" x14ac:dyDescent="0.2">
      <c r="A456">
        <f t="shared" si="7"/>
        <v>455</v>
      </c>
      <c r="B456">
        <v>10.006</v>
      </c>
      <c r="C456">
        <v>212.17</v>
      </c>
      <c r="D456">
        <v>0.6</v>
      </c>
    </row>
    <row r="457" spans="1:4" x14ac:dyDescent="0.2">
      <c r="A457">
        <f t="shared" si="7"/>
        <v>456</v>
      </c>
      <c r="B457">
        <v>9.7340999999999998</v>
      </c>
      <c r="C457">
        <v>318.68</v>
      </c>
      <c r="D457">
        <v>0.6</v>
      </c>
    </row>
    <row r="458" spans="1:4" x14ac:dyDescent="0.2">
      <c r="A458">
        <f t="shared" si="7"/>
        <v>457</v>
      </c>
      <c r="B458">
        <v>4.6226000000000003</v>
      </c>
      <c r="C458">
        <v>173.24</v>
      </c>
      <c r="D458">
        <v>0.6</v>
      </c>
    </row>
    <row r="459" spans="1:4" x14ac:dyDescent="0.2">
      <c r="A459">
        <f t="shared" si="7"/>
        <v>458</v>
      </c>
      <c r="B459">
        <v>11.393000000000001</v>
      </c>
      <c r="C459">
        <v>289.89999999999998</v>
      </c>
      <c r="D459">
        <v>0.6</v>
      </c>
    </row>
    <row r="460" spans="1:4" x14ac:dyDescent="0.2">
      <c r="A460">
        <f t="shared" si="7"/>
        <v>459</v>
      </c>
      <c r="B460">
        <v>9.6217000000000006</v>
      </c>
      <c r="C460">
        <v>260.43</v>
      </c>
      <c r="D460">
        <v>0.6</v>
      </c>
    </row>
    <row r="461" spans="1:4" x14ac:dyDescent="0.2">
      <c r="A461">
        <f t="shared" si="7"/>
        <v>460</v>
      </c>
      <c r="B461">
        <v>12.221</v>
      </c>
      <c r="C461">
        <v>251.32</v>
      </c>
      <c r="D461">
        <v>0.6</v>
      </c>
    </row>
    <row r="462" spans="1:4" x14ac:dyDescent="0.2">
      <c r="A462">
        <f t="shared" si="7"/>
        <v>461</v>
      </c>
      <c r="B462">
        <v>4.8037000000000001</v>
      </c>
      <c r="C462">
        <v>223.2</v>
      </c>
      <c r="D462">
        <v>0.6</v>
      </c>
    </row>
    <row r="463" spans="1:4" x14ac:dyDescent="0.2">
      <c r="A463">
        <f t="shared" si="7"/>
        <v>462</v>
      </c>
      <c r="B463">
        <v>13.282999999999999</v>
      </c>
      <c r="C463">
        <v>232.63</v>
      </c>
      <c r="D463">
        <v>0.6</v>
      </c>
    </row>
    <row r="464" spans="1:4" x14ac:dyDescent="0.2">
      <c r="A464">
        <f t="shared" si="7"/>
        <v>463</v>
      </c>
      <c r="B464">
        <v>13.381</v>
      </c>
      <c r="C464">
        <v>181.71</v>
      </c>
      <c r="D464">
        <v>0.6</v>
      </c>
    </row>
    <row r="465" spans="1:4" x14ac:dyDescent="0.2">
      <c r="A465">
        <f t="shared" si="7"/>
        <v>464</v>
      </c>
      <c r="B465">
        <v>10.249000000000001</v>
      </c>
      <c r="C465">
        <v>268.41000000000003</v>
      </c>
      <c r="D465">
        <v>0.6</v>
      </c>
    </row>
    <row r="466" spans="1:4" x14ac:dyDescent="0.2">
      <c r="A466">
        <f t="shared" si="7"/>
        <v>465</v>
      </c>
      <c r="B466">
        <v>6.9668000000000001</v>
      </c>
      <c r="C466">
        <v>210.95</v>
      </c>
      <c r="D466">
        <v>0.6</v>
      </c>
    </row>
    <row r="467" spans="1:4" x14ac:dyDescent="0.2">
      <c r="A467">
        <f t="shared" si="7"/>
        <v>466</v>
      </c>
      <c r="B467">
        <v>12.206</v>
      </c>
      <c r="C467">
        <v>319.16000000000003</v>
      </c>
      <c r="D467">
        <v>0.6</v>
      </c>
    </row>
    <row r="468" spans="1:4" x14ac:dyDescent="0.2">
      <c r="A468">
        <f t="shared" si="7"/>
        <v>467</v>
      </c>
      <c r="B468">
        <v>12.622999999999999</v>
      </c>
      <c r="C468">
        <v>268.27</v>
      </c>
      <c r="D468">
        <v>0.6</v>
      </c>
    </row>
    <row r="469" spans="1:4" x14ac:dyDescent="0.2">
      <c r="A469">
        <f t="shared" si="7"/>
        <v>468</v>
      </c>
      <c r="B469">
        <v>8.2728999999999999</v>
      </c>
      <c r="C469">
        <v>251.07</v>
      </c>
      <c r="D469">
        <v>0.6</v>
      </c>
    </row>
    <row r="470" spans="1:4" x14ac:dyDescent="0.2">
      <c r="A470">
        <f t="shared" si="7"/>
        <v>469</v>
      </c>
      <c r="B470">
        <v>17.678000000000001</v>
      </c>
      <c r="C470">
        <v>345.59</v>
      </c>
      <c r="D470">
        <v>0.6</v>
      </c>
    </row>
    <row r="471" spans="1:4" x14ac:dyDescent="0.2">
      <c r="A471">
        <f t="shared" si="7"/>
        <v>470</v>
      </c>
      <c r="B471">
        <v>5.6148999999999996</v>
      </c>
      <c r="C471">
        <v>242</v>
      </c>
      <c r="D471">
        <v>0.6</v>
      </c>
    </row>
    <row r="472" spans="1:4" x14ac:dyDescent="0.2">
      <c r="A472">
        <f t="shared" si="7"/>
        <v>471</v>
      </c>
      <c r="B472">
        <v>13.401</v>
      </c>
      <c r="C472">
        <v>227</v>
      </c>
      <c r="D472">
        <v>0.6</v>
      </c>
    </row>
    <row r="473" spans="1:4" x14ac:dyDescent="0.2">
      <c r="A473">
        <f t="shared" si="7"/>
        <v>472</v>
      </c>
      <c r="B473">
        <v>18.681000000000001</v>
      </c>
      <c r="C473">
        <v>296.37</v>
      </c>
      <c r="D473">
        <v>0.6</v>
      </c>
    </row>
    <row r="474" spans="1:4" x14ac:dyDescent="0.2">
      <c r="A474">
        <f t="shared" si="7"/>
        <v>473</v>
      </c>
      <c r="B474">
        <v>7.1456999999999997</v>
      </c>
      <c r="C474">
        <v>219.64</v>
      </c>
      <c r="D474">
        <v>0.6</v>
      </c>
    </row>
    <row r="475" spans="1:4" x14ac:dyDescent="0.2">
      <c r="A475">
        <f t="shared" si="7"/>
        <v>474</v>
      </c>
      <c r="B475">
        <v>5.8517000000000001</v>
      </c>
      <c r="C475">
        <v>267.85000000000002</v>
      </c>
      <c r="D475">
        <v>0.6</v>
      </c>
    </row>
    <row r="476" spans="1:4" x14ac:dyDescent="0.2">
      <c r="A476">
        <f t="shared" si="7"/>
        <v>475</v>
      </c>
      <c r="B476">
        <v>6.0186999999999999</v>
      </c>
      <c r="C476">
        <v>284.08</v>
      </c>
      <c r="D476">
        <v>0.6</v>
      </c>
    </row>
    <row r="477" spans="1:4" x14ac:dyDescent="0.2">
      <c r="A477">
        <f t="shared" si="7"/>
        <v>476</v>
      </c>
      <c r="B477">
        <v>4.0205000000000002</v>
      </c>
      <c r="C477">
        <v>291.18</v>
      </c>
      <c r="D477">
        <v>0.6</v>
      </c>
    </row>
    <row r="478" spans="1:4" x14ac:dyDescent="0.2">
      <c r="A478">
        <f t="shared" si="7"/>
        <v>477</v>
      </c>
      <c r="B478">
        <v>3.0672999999999999</v>
      </c>
      <c r="C478">
        <v>210.56</v>
      </c>
      <c r="D478">
        <v>0.6</v>
      </c>
    </row>
    <row r="479" spans="1:4" x14ac:dyDescent="0.2">
      <c r="A479">
        <f t="shared" si="7"/>
        <v>478</v>
      </c>
      <c r="B479">
        <v>6.5819000000000001</v>
      </c>
      <c r="C479">
        <v>237.48</v>
      </c>
      <c r="D479">
        <v>0.6</v>
      </c>
    </row>
    <row r="480" spans="1:4" x14ac:dyDescent="0.2">
      <c r="A480">
        <f t="shared" si="7"/>
        <v>479</v>
      </c>
      <c r="B480">
        <v>8.4946000000000002</v>
      </c>
      <c r="C480">
        <v>297.81</v>
      </c>
      <c r="D480">
        <v>0.6</v>
      </c>
    </row>
    <row r="481" spans="1:4" x14ac:dyDescent="0.2">
      <c r="A481">
        <f t="shared" si="7"/>
        <v>480</v>
      </c>
      <c r="B481">
        <v>10.404999999999999</v>
      </c>
      <c r="C481">
        <v>270.77</v>
      </c>
      <c r="D481">
        <v>0.6</v>
      </c>
    </row>
    <row r="482" spans="1:4" x14ac:dyDescent="0.2">
      <c r="A482">
        <f t="shared" si="7"/>
        <v>481</v>
      </c>
      <c r="B482">
        <v>8.9382999999999999</v>
      </c>
      <c r="C482">
        <v>354.32</v>
      </c>
      <c r="D482">
        <v>0.6</v>
      </c>
    </row>
    <row r="483" spans="1:4" x14ac:dyDescent="0.2">
      <c r="A483">
        <f t="shared" si="7"/>
        <v>482</v>
      </c>
      <c r="B483">
        <v>5.5956999999999999</v>
      </c>
      <c r="C483">
        <v>242.03</v>
      </c>
      <c r="D483">
        <v>0.6</v>
      </c>
    </row>
    <row r="484" spans="1:4" x14ac:dyDescent="0.2">
      <c r="A484">
        <f t="shared" si="7"/>
        <v>483</v>
      </c>
      <c r="B484">
        <v>14.634</v>
      </c>
      <c r="C484">
        <v>289.85000000000002</v>
      </c>
      <c r="D484">
        <v>0.6</v>
      </c>
    </row>
    <row r="485" spans="1:4" x14ac:dyDescent="0.2">
      <c r="A485">
        <f t="shared" si="7"/>
        <v>484</v>
      </c>
      <c r="B485">
        <v>5.6715</v>
      </c>
      <c r="C485">
        <v>192.19</v>
      </c>
      <c r="D485">
        <v>0.6</v>
      </c>
    </row>
    <row r="486" spans="1:4" x14ac:dyDescent="0.2">
      <c r="A486">
        <f t="shared" si="7"/>
        <v>485</v>
      </c>
      <c r="B486">
        <v>5.9241000000000001</v>
      </c>
      <c r="C486">
        <v>184.49</v>
      </c>
      <c r="D486">
        <v>0.6</v>
      </c>
    </row>
    <row r="487" spans="1:4" x14ac:dyDescent="0.2">
      <c r="A487">
        <f t="shared" si="7"/>
        <v>486</v>
      </c>
      <c r="B487">
        <v>3.9767000000000001</v>
      </c>
      <c r="C487">
        <v>204.64</v>
      </c>
      <c r="D487">
        <v>0.6</v>
      </c>
    </row>
    <row r="488" spans="1:4" x14ac:dyDescent="0.2">
      <c r="A488">
        <f t="shared" si="7"/>
        <v>487</v>
      </c>
      <c r="B488">
        <v>4.3803000000000001</v>
      </c>
      <c r="C488">
        <v>313.44</v>
      </c>
      <c r="D488">
        <v>0.6</v>
      </c>
    </row>
    <row r="489" spans="1:4" x14ac:dyDescent="0.2">
      <c r="A489">
        <f t="shared" si="7"/>
        <v>488</v>
      </c>
      <c r="B489">
        <v>11.11</v>
      </c>
      <c r="C489">
        <v>296.7</v>
      </c>
      <c r="D489">
        <v>0.6</v>
      </c>
    </row>
    <row r="490" spans="1:4" x14ac:dyDescent="0.2">
      <c r="A490">
        <f t="shared" si="7"/>
        <v>489</v>
      </c>
      <c r="B490">
        <v>6.5374999999999996</v>
      </c>
      <c r="C490">
        <v>252.42</v>
      </c>
      <c r="D490">
        <v>0.6</v>
      </c>
    </row>
    <row r="491" spans="1:4" x14ac:dyDescent="0.2">
      <c r="A491">
        <f t="shared" si="7"/>
        <v>490</v>
      </c>
      <c r="B491">
        <v>9.9234000000000009</v>
      </c>
      <c r="C491">
        <v>264.39</v>
      </c>
      <c r="D491">
        <v>0.6</v>
      </c>
    </row>
    <row r="492" spans="1:4" x14ac:dyDescent="0.2">
      <c r="A492">
        <f t="shared" si="7"/>
        <v>491</v>
      </c>
      <c r="B492">
        <v>7.9424000000000001</v>
      </c>
      <c r="C492">
        <v>364.47</v>
      </c>
      <c r="D492">
        <v>0.6</v>
      </c>
    </row>
    <row r="493" spans="1:4" x14ac:dyDescent="0.2">
      <c r="A493">
        <f t="shared" si="7"/>
        <v>492</v>
      </c>
      <c r="B493">
        <v>10.023999999999999</v>
      </c>
      <c r="C493">
        <v>276.5</v>
      </c>
      <c r="D493">
        <v>0.6</v>
      </c>
    </row>
    <row r="494" spans="1:4" x14ac:dyDescent="0.2">
      <c r="A494">
        <f t="shared" si="7"/>
        <v>493</v>
      </c>
      <c r="B494">
        <v>5.7306999999999997</v>
      </c>
      <c r="C494">
        <v>239.18</v>
      </c>
      <c r="D494">
        <v>0.6</v>
      </c>
    </row>
    <row r="495" spans="1:4" x14ac:dyDescent="0.2">
      <c r="A495">
        <f t="shared" si="7"/>
        <v>494</v>
      </c>
      <c r="B495">
        <v>4.0374999999999996</v>
      </c>
      <c r="C495">
        <v>276.37</v>
      </c>
      <c r="D495">
        <v>0.6</v>
      </c>
    </row>
    <row r="496" spans="1:4" x14ac:dyDescent="0.2">
      <c r="A496">
        <f t="shared" si="7"/>
        <v>495</v>
      </c>
      <c r="B496">
        <v>5.2587999999999999</v>
      </c>
      <c r="C496">
        <v>306.54000000000002</v>
      </c>
      <c r="D496">
        <v>0.6</v>
      </c>
    </row>
    <row r="497" spans="1:4" x14ac:dyDescent="0.2">
      <c r="A497">
        <f t="shared" si="7"/>
        <v>496</v>
      </c>
      <c r="B497">
        <v>12.715999999999999</v>
      </c>
      <c r="C497">
        <v>248.51</v>
      </c>
      <c r="D497">
        <v>0.6</v>
      </c>
    </row>
    <row r="498" spans="1:4" x14ac:dyDescent="0.2">
      <c r="A498">
        <f t="shared" si="7"/>
        <v>497</v>
      </c>
      <c r="B498">
        <v>6.8518999999999997</v>
      </c>
      <c r="C498">
        <v>320.31</v>
      </c>
      <c r="D498">
        <v>0.6</v>
      </c>
    </row>
    <row r="499" spans="1:4" x14ac:dyDescent="0.2">
      <c r="A499">
        <f t="shared" si="7"/>
        <v>498</v>
      </c>
      <c r="B499">
        <v>11.173</v>
      </c>
      <c r="C499">
        <v>355.07</v>
      </c>
      <c r="D499">
        <v>0.6</v>
      </c>
    </row>
    <row r="500" spans="1:4" x14ac:dyDescent="0.2">
      <c r="A500">
        <f t="shared" si="7"/>
        <v>499</v>
      </c>
      <c r="B500">
        <v>11.516999999999999</v>
      </c>
      <c r="C500">
        <v>331.29</v>
      </c>
      <c r="D500">
        <v>0.6</v>
      </c>
    </row>
    <row r="501" spans="1:4" x14ac:dyDescent="0.2">
      <c r="A501">
        <f t="shared" si="7"/>
        <v>500</v>
      </c>
      <c r="B501">
        <v>7.3749000000000002</v>
      </c>
      <c r="C501">
        <v>228.04</v>
      </c>
      <c r="D501">
        <v>0.6</v>
      </c>
    </row>
    <row r="502" spans="1:4" x14ac:dyDescent="0.2">
      <c r="A502">
        <f t="shared" si="7"/>
        <v>501</v>
      </c>
      <c r="B502">
        <v>4.3521999999999998</v>
      </c>
      <c r="C502">
        <v>232.62</v>
      </c>
      <c r="D502">
        <v>0.6</v>
      </c>
    </row>
    <row r="503" spans="1:4" x14ac:dyDescent="0.2">
      <c r="A503">
        <f t="shared" si="7"/>
        <v>502</v>
      </c>
      <c r="B503">
        <v>14.526</v>
      </c>
      <c r="C503">
        <v>288.76</v>
      </c>
      <c r="D503">
        <v>0.6</v>
      </c>
    </row>
    <row r="504" spans="1:4" x14ac:dyDescent="0.2">
      <c r="A504">
        <f t="shared" si="7"/>
        <v>503</v>
      </c>
      <c r="B504">
        <v>9.6700999999999997</v>
      </c>
      <c r="C504">
        <v>318.39999999999998</v>
      </c>
      <c r="D504">
        <v>0.6</v>
      </c>
    </row>
    <row r="505" spans="1:4" x14ac:dyDescent="0.2">
      <c r="A505">
        <f t="shared" si="7"/>
        <v>504</v>
      </c>
      <c r="B505">
        <v>9.9513999999999996</v>
      </c>
      <c r="C505">
        <v>251.6</v>
      </c>
      <c r="D505">
        <v>0.6</v>
      </c>
    </row>
    <row r="506" spans="1:4" x14ac:dyDescent="0.2">
      <c r="A506">
        <f t="shared" si="7"/>
        <v>505</v>
      </c>
      <c r="B506">
        <v>7.2603</v>
      </c>
      <c r="C506">
        <v>299.94</v>
      </c>
      <c r="D506">
        <v>0.6</v>
      </c>
    </row>
    <row r="507" spans="1:4" x14ac:dyDescent="0.2">
      <c r="A507">
        <f t="shared" si="7"/>
        <v>506</v>
      </c>
      <c r="B507">
        <v>4.8562000000000003</v>
      </c>
      <c r="C507">
        <v>182.08</v>
      </c>
      <c r="D507">
        <v>0.6</v>
      </c>
    </row>
    <row r="508" spans="1:4" x14ac:dyDescent="0.2">
      <c r="A508">
        <f t="shared" si="7"/>
        <v>507</v>
      </c>
      <c r="B508">
        <v>7.9981999999999998</v>
      </c>
      <c r="C508">
        <v>352.84</v>
      </c>
      <c r="D508">
        <v>0.6</v>
      </c>
    </row>
    <row r="509" spans="1:4" x14ac:dyDescent="0.2">
      <c r="A509">
        <f t="shared" si="7"/>
        <v>508</v>
      </c>
      <c r="B509">
        <v>6.9162999999999997</v>
      </c>
      <c r="C509">
        <v>305.56</v>
      </c>
      <c r="D509">
        <v>0.6</v>
      </c>
    </row>
    <row r="510" spans="1:4" x14ac:dyDescent="0.2">
      <c r="A510">
        <f t="shared" si="7"/>
        <v>509</v>
      </c>
      <c r="B510">
        <v>5.2548000000000004</v>
      </c>
      <c r="C510">
        <v>262.57</v>
      </c>
      <c r="D510">
        <v>0.6</v>
      </c>
    </row>
    <row r="511" spans="1:4" x14ac:dyDescent="0.2">
      <c r="A511">
        <f t="shared" si="7"/>
        <v>510</v>
      </c>
      <c r="B511">
        <v>4.7815000000000003</v>
      </c>
      <c r="C511">
        <v>262.13</v>
      </c>
      <c r="D511">
        <v>0.6</v>
      </c>
    </row>
    <row r="512" spans="1:4" x14ac:dyDescent="0.2">
      <c r="A512">
        <f t="shared" si="7"/>
        <v>511</v>
      </c>
      <c r="B512">
        <v>11.226000000000001</v>
      </c>
      <c r="C512">
        <v>260.83999999999997</v>
      </c>
      <c r="D512">
        <v>0.6</v>
      </c>
    </row>
    <row r="513" spans="1:4" x14ac:dyDescent="0.2">
      <c r="A513">
        <f t="shared" si="7"/>
        <v>512</v>
      </c>
      <c r="B513">
        <v>18.236000000000001</v>
      </c>
      <c r="C513">
        <v>237.01</v>
      </c>
      <c r="D513">
        <v>0.6</v>
      </c>
    </row>
    <row r="514" spans="1:4" x14ac:dyDescent="0.2">
      <c r="A514">
        <f t="shared" si="7"/>
        <v>513</v>
      </c>
      <c r="B514">
        <v>10.925000000000001</v>
      </c>
      <c r="C514">
        <v>277.14</v>
      </c>
      <c r="D514">
        <v>0.6</v>
      </c>
    </row>
    <row r="515" spans="1:4" x14ac:dyDescent="0.2">
      <c r="A515">
        <f t="shared" si="7"/>
        <v>514</v>
      </c>
      <c r="B515">
        <v>7.7785000000000002</v>
      </c>
      <c r="C515">
        <v>255.4</v>
      </c>
      <c r="D515">
        <v>0.6</v>
      </c>
    </row>
    <row r="516" spans="1:4" x14ac:dyDescent="0.2">
      <c r="A516">
        <f t="shared" ref="A516:A579" si="8">A515+1</f>
        <v>515</v>
      </c>
      <c r="B516">
        <v>8.0916999999999994</v>
      </c>
      <c r="C516">
        <v>262.52</v>
      </c>
      <c r="D516">
        <v>0.6</v>
      </c>
    </row>
    <row r="517" spans="1:4" x14ac:dyDescent="0.2">
      <c r="A517">
        <f t="shared" si="8"/>
        <v>516</v>
      </c>
      <c r="B517">
        <v>9.3353000000000002</v>
      </c>
      <c r="C517">
        <v>383.28</v>
      </c>
      <c r="D517">
        <v>0.6</v>
      </c>
    </row>
    <row r="518" spans="1:4" x14ac:dyDescent="0.2">
      <c r="A518">
        <f t="shared" si="8"/>
        <v>517</v>
      </c>
      <c r="B518">
        <v>7.4085000000000001</v>
      </c>
      <c r="C518">
        <v>236.72</v>
      </c>
      <c r="D518">
        <v>0.6</v>
      </c>
    </row>
    <row r="519" spans="1:4" x14ac:dyDescent="0.2">
      <c r="A519">
        <f t="shared" si="8"/>
        <v>518</v>
      </c>
      <c r="B519">
        <v>9.9352</v>
      </c>
      <c r="C519">
        <v>342.64</v>
      </c>
      <c r="D519">
        <v>0.6</v>
      </c>
    </row>
    <row r="520" spans="1:4" x14ac:dyDescent="0.2">
      <c r="A520">
        <f t="shared" si="8"/>
        <v>519</v>
      </c>
      <c r="B520">
        <v>19.765999999999998</v>
      </c>
      <c r="C520">
        <v>283.37</v>
      </c>
      <c r="D520">
        <v>0.6</v>
      </c>
    </row>
    <row r="521" spans="1:4" x14ac:dyDescent="0.2">
      <c r="A521">
        <f t="shared" si="8"/>
        <v>520</v>
      </c>
      <c r="B521">
        <v>8.0924999999999994</v>
      </c>
      <c r="C521">
        <v>297.04000000000002</v>
      </c>
      <c r="D521">
        <v>0.6</v>
      </c>
    </row>
    <row r="522" spans="1:4" x14ac:dyDescent="0.2">
      <c r="A522">
        <f t="shared" si="8"/>
        <v>521</v>
      </c>
      <c r="B522">
        <v>10.907</v>
      </c>
      <c r="C522">
        <v>328.08</v>
      </c>
      <c r="D522">
        <v>0.6</v>
      </c>
    </row>
    <row r="523" spans="1:4" x14ac:dyDescent="0.2">
      <c r="A523">
        <f t="shared" si="8"/>
        <v>522</v>
      </c>
      <c r="B523">
        <v>8.9639000000000006</v>
      </c>
      <c r="C523">
        <v>324.86</v>
      </c>
      <c r="D523">
        <v>0.6</v>
      </c>
    </row>
    <row r="524" spans="1:4" x14ac:dyDescent="0.2">
      <c r="A524">
        <f t="shared" si="8"/>
        <v>523</v>
      </c>
      <c r="B524">
        <v>10.923999999999999</v>
      </c>
      <c r="C524">
        <v>418.85</v>
      </c>
      <c r="D524">
        <v>0.6</v>
      </c>
    </row>
    <row r="525" spans="1:4" x14ac:dyDescent="0.2">
      <c r="A525">
        <f t="shared" si="8"/>
        <v>524</v>
      </c>
      <c r="B525">
        <v>7.1673999999999998</v>
      </c>
      <c r="C525">
        <v>200.43</v>
      </c>
      <c r="D525">
        <v>0.6</v>
      </c>
    </row>
    <row r="526" spans="1:4" x14ac:dyDescent="0.2">
      <c r="A526">
        <f t="shared" si="8"/>
        <v>525</v>
      </c>
      <c r="B526">
        <v>14.634</v>
      </c>
      <c r="C526">
        <v>247.52</v>
      </c>
      <c r="D526">
        <v>0.6</v>
      </c>
    </row>
    <row r="527" spans="1:4" x14ac:dyDescent="0.2">
      <c r="A527">
        <f t="shared" si="8"/>
        <v>526</v>
      </c>
      <c r="B527">
        <v>7.1205999999999996</v>
      </c>
      <c r="C527">
        <v>249.52</v>
      </c>
      <c r="D527">
        <v>0.6</v>
      </c>
    </row>
    <row r="528" spans="1:4" x14ac:dyDescent="0.2">
      <c r="A528">
        <f t="shared" si="8"/>
        <v>527</v>
      </c>
      <c r="B528">
        <v>14.614000000000001</v>
      </c>
      <c r="C528">
        <v>345.35</v>
      </c>
      <c r="D528">
        <v>0.6</v>
      </c>
    </row>
    <row r="529" spans="1:4" x14ac:dyDescent="0.2">
      <c r="A529">
        <f t="shared" si="8"/>
        <v>528</v>
      </c>
      <c r="B529">
        <v>10.670999999999999</v>
      </c>
      <c r="C529">
        <v>224.78</v>
      </c>
      <c r="D529">
        <v>0.6</v>
      </c>
    </row>
    <row r="530" spans="1:4" x14ac:dyDescent="0.2">
      <c r="A530">
        <f t="shared" si="8"/>
        <v>529</v>
      </c>
      <c r="B530">
        <v>6.6878000000000002</v>
      </c>
      <c r="C530">
        <v>208.32</v>
      </c>
      <c r="D530">
        <v>0.6</v>
      </c>
    </row>
    <row r="531" spans="1:4" x14ac:dyDescent="0.2">
      <c r="A531">
        <f t="shared" si="8"/>
        <v>530</v>
      </c>
      <c r="B531">
        <v>16.802</v>
      </c>
      <c r="C531">
        <v>332.9</v>
      </c>
      <c r="D531">
        <v>0.6</v>
      </c>
    </row>
    <row r="532" spans="1:4" x14ac:dyDescent="0.2">
      <c r="A532">
        <f t="shared" si="8"/>
        <v>531</v>
      </c>
      <c r="B532">
        <v>7.6048</v>
      </c>
      <c r="C532">
        <v>315.25</v>
      </c>
      <c r="D532">
        <v>0.6</v>
      </c>
    </row>
    <row r="533" spans="1:4" x14ac:dyDescent="0.2">
      <c r="A533">
        <f t="shared" si="8"/>
        <v>532</v>
      </c>
      <c r="B533">
        <v>10.872999999999999</v>
      </c>
      <c r="C533">
        <v>342.49</v>
      </c>
      <c r="D533">
        <v>0.6</v>
      </c>
    </row>
    <row r="534" spans="1:4" x14ac:dyDescent="0.2">
      <c r="A534">
        <f t="shared" si="8"/>
        <v>533</v>
      </c>
      <c r="B534">
        <v>4.3654999999999999</v>
      </c>
      <c r="C534">
        <v>261.10000000000002</v>
      </c>
      <c r="D534">
        <v>0.6</v>
      </c>
    </row>
    <row r="535" spans="1:4" x14ac:dyDescent="0.2">
      <c r="A535">
        <f t="shared" si="8"/>
        <v>534</v>
      </c>
      <c r="B535">
        <v>5.1982999999999997</v>
      </c>
      <c r="C535">
        <v>242.34</v>
      </c>
      <c r="D535">
        <v>0.6</v>
      </c>
    </row>
    <row r="536" spans="1:4" x14ac:dyDescent="0.2">
      <c r="A536">
        <f t="shared" si="8"/>
        <v>535</v>
      </c>
      <c r="B536">
        <v>3.8532000000000002</v>
      </c>
      <c r="C536">
        <v>302.42</v>
      </c>
      <c r="D536">
        <v>0.6</v>
      </c>
    </row>
    <row r="537" spans="1:4" x14ac:dyDescent="0.2">
      <c r="A537">
        <f t="shared" si="8"/>
        <v>536</v>
      </c>
      <c r="B537">
        <v>10.85</v>
      </c>
      <c r="C537">
        <v>289.95</v>
      </c>
      <c r="D537">
        <v>0.6</v>
      </c>
    </row>
    <row r="538" spans="1:4" x14ac:dyDescent="0.2">
      <c r="A538">
        <f t="shared" si="8"/>
        <v>537</v>
      </c>
      <c r="B538">
        <v>24.335999999999999</v>
      </c>
      <c r="C538">
        <v>319.5</v>
      </c>
      <c r="D538">
        <v>0.6</v>
      </c>
    </row>
    <row r="539" spans="1:4" x14ac:dyDescent="0.2">
      <c r="A539">
        <f t="shared" si="8"/>
        <v>538</v>
      </c>
      <c r="B539">
        <v>15.311</v>
      </c>
      <c r="C539">
        <v>387.85</v>
      </c>
      <c r="D539">
        <v>0.6</v>
      </c>
    </row>
    <row r="540" spans="1:4" x14ac:dyDescent="0.2">
      <c r="A540">
        <f t="shared" si="8"/>
        <v>539</v>
      </c>
      <c r="B540">
        <v>9.4459</v>
      </c>
      <c r="C540">
        <v>286.91000000000003</v>
      </c>
      <c r="D540">
        <v>0.6</v>
      </c>
    </row>
    <row r="541" spans="1:4" x14ac:dyDescent="0.2">
      <c r="A541">
        <f t="shared" si="8"/>
        <v>540</v>
      </c>
      <c r="B541">
        <v>7.0026999999999999</v>
      </c>
      <c r="C541">
        <v>292.17</v>
      </c>
      <c r="D541">
        <v>0.6</v>
      </c>
    </row>
    <row r="542" spans="1:4" x14ac:dyDescent="0.2">
      <c r="A542">
        <f t="shared" si="8"/>
        <v>541</v>
      </c>
      <c r="B542">
        <v>3.5251000000000001</v>
      </c>
      <c r="C542">
        <v>341.59</v>
      </c>
      <c r="D542">
        <v>0.6</v>
      </c>
    </row>
    <row r="543" spans="1:4" x14ac:dyDescent="0.2">
      <c r="A543">
        <f t="shared" si="8"/>
        <v>542</v>
      </c>
      <c r="B543">
        <v>11.779</v>
      </c>
      <c r="C543">
        <v>275.18</v>
      </c>
      <c r="D543">
        <v>0.6</v>
      </c>
    </row>
    <row r="544" spans="1:4" x14ac:dyDescent="0.2">
      <c r="A544">
        <f t="shared" si="8"/>
        <v>543</v>
      </c>
      <c r="B544">
        <v>2.7883</v>
      </c>
      <c r="C544">
        <v>222.38</v>
      </c>
      <c r="D544">
        <v>0.6</v>
      </c>
    </row>
    <row r="545" spans="1:4" x14ac:dyDescent="0.2">
      <c r="A545">
        <f t="shared" si="8"/>
        <v>544</v>
      </c>
      <c r="B545">
        <v>18.366</v>
      </c>
      <c r="C545">
        <v>248.46</v>
      </c>
      <c r="D545">
        <v>0.6</v>
      </c>
    </row>
    <row r="546" spans="1:4" x14ac:dyDescent="0.2">
      <c r="A546">
        <f t="shared" si="8"/>
        <v>545</v>
      </c>
      <c r="B546">
        <v>3.5951</v>
      </c>
      <c r="C546">
        <v>276.82</v>
      </c>
      <c r="D546">
        <v>0.6</v>
      </c>
    </row>
    <row r="547" spans="1:4" x14ac:dyDescent="0.2">
      <c r="A547">
        <f t="shared" si="8"/>
        <v>546</v>
      </c>
      <c r="B547">
        <v>7.9724000000000004</v>
      </c>
      <c r="C547">
        <v>225.85</v>
      </c>
      <c r="D547">
        <v>0.6</v>
      </c>
    </row>
    <row r="548" spans="1:4" x14ac:dyDescent="0.2">
      <c r="A548">
        <f t="shared" si="8"/>
        <v>547</v>
      </c>
      <c r="B548">
        <v>3.4211</v>
      </c>
      <c r="C548">
        <v>358.92</v>
      </c>
      <c r="D548">
        <v>0.6</v>
      </c>
    </row>
    <row r="549" spans="1:4" x14ac:dyDescent="0.2">
      <c r="A549">
        <f t="shared" si="8"/>
        <v>548</v>
      </c>
      <c r="B549">
        <v>6.7119999999999997</v>
      </c>
      <c r="C549">
        <v>286.77</v>
      </c>
      <c r="D549">
        <v>0.6</v>
      </c>
    </row>
    <row r="550" spans="1:4" x14ac:dyDescent="0.2">
      <c r="A550">
        <f t="shared" si="8"/>
        <v>549</v>
      </c>
      <c r="B550">
        <v>5.5476000000000001</v>
      </c>
      <c r="C550">
        <v>297.22000000000003</v>
      </c>
      <c r="D550">
        <v>0.6</v>
      </c>
    </row>
    <row r="551" spans="1:4" x14ac:dyDescent="0.2">
      <c r="A551">
        <f t="shared" si="8"/>
        <v>550</v>
      </c>
      <c r="B551">
        <v>12.606999999999999</v>
      </c>
      <c r="C551">
        <v>224.4</v>
      </c>
      <c r="D551">
        <v>0.6</v>
      </c>
    </row>
    <row r="552" spans="1:4" x14ac:dyDescent="0.2">
      <c r="A552">
        <f t="shared" si="8"/>
        <v>551</v>
      </c>
      <c r="B552">
        <v>3.2978000000000001</v>
      </c>
      <c r="C552">
        <v>289.35000000000002</v>
      </c>
      <c r="D552">
        <v>0.6</v>
      </c>
    </row>
    <row r="553" spans="1:4" x14ac:dyDescent="0.2">
      <c r="A553">
        <f t="shared" si="8"/>
        <v>552</v>
      </c>
      <c r="B553">
        <v>19.257000000000001</v>
      </c>
      <c r="C553">
        <v>307.37</v>
      </c>
      <c r="D553">
        <v>0.6</v>
      </c>
    </row>
    <row r="554" spans="1:4" x14ac:dyDescent="0.2">
      <c r="A554">
        <f t="shared" si="8"/>
        <v>553</v>
      </c>
      <c r="B554">
        <v>11.417999999999999</v>
      </c>
      <c r="C554">
        <v>379.84</v>
      </c>
      <c r="D554">
        <v>0.6</v>
      </c>
    </row>
    <row r="555" spans="1:4" x14ac:dyDescent="0.2">
      <c r="A555">
        <f t="shared" si="8"/>
        <v>554</v>
      </c>
      <c r="B555">
        <v>8.9242000000000008</v>
      </c>
      <c r="C555">
        <v>260.33999999999997</v>
      </c>
      <c r="D555">
        <v>0.6</v>
      </c>
    </row>
    <row r="556" spans="1:4" x14ac:dyDescent="0.2">
      <c r="A556">
        <f t="shared" si="8"/>
        <v>555</v>
      </c>
      <c r="B556">
        <v>10.467000000000001</v>
      </c>
      <c r="C556">
        <v>280.39</v>
      </c>
      <c r="D556">
        <v>0.6</v>
      </c>
    </row>
    <row r="557" spans="1:4" x14ac:dyDescent="0.2">
      <c r="A557">
        <f t="shared" si="8"/>
        <v>556</v>
      </c>
      <c r="B557">
        <v>7.4310999999999998</v>
      </c>
      <c r="C557">
        <v>289.13</v>
      </c>
      <c r="D557">
        <v>0.6</v>
      </c>
    </row>
    <row r="558" spans="1:4" x14ac:dyDescent="0.2">
      <c r="A558">
        <f t="shared" si="8"/>
        <v>557</v>
      </c>
      <c r="B558">
        <v>7.3445999999999998</v>
      </c>
      <c r="C558">
        <v>272.04000000000002</v>
      </c>
      <c r="D558">
        <v>0.6</v>
      </c>
    </row>
    <row r="559" spans="1:4" x14ac:dyDescent="0.2">
      <c r="A559">
        <f t="shared" si="8"/>
        <v>558</v>
      </c>
      <c r="B559">
        <v>11.522</v>
      </c>
      <c r="C559">
        <v>249.56</v>
      </c>
      <c r="D559">
        <v>0.6</v>
      </c>
    </row>
    <row r="560" spans="1:4" x14ac:dyDescent="0.2">
      <c r="A560">
        <f t="shared" si="8"/>
        <v>559</v>
      </c>
      <c r="B560">
        <v>7.5953999999999997</v>
      </c>
      <c r="C560">
        <v>284.07</v>
      </c>
      <c r="D560">
        <v>0.6</v>
      </c>
    </row>
    <row r="561" spans="1:4" x14ac:dyDescent="0.2">
      <c r="A561">
        <f t="shared" si="8"/>
        <v>560</v>
      </c>
      <c r="B561">
        <v>7.9934000000000003</v>
      </c>
      <c r="C561">
        <v>297.5</v>
      </c>
      <c r="D561">
        <v>0.6</v>
      </c>
    </row>
    <row r="562" spans="1:4" x14ac:dyDescent="0.2">
      <c r="A562">
        <f t="shared" si="8"/>
        <v>561</v>
      </c>
      <c r="B562">
        <v>14.83</v>
      </c>
      <c r="C562">
        <v>238.24</v>
      </c>
      <c r="D562">
        <v>0.6</v>
      </c>
    </row>
    <row r="563" spans="1:4" x14ac:dyDescent="0.2">
      <c r="A563">
        <f t="shared" si="8"/>
        <v>562</v>
      </c>
      <c r="B563">
        <v>10.938000000000001</v>
      </c>
      <c r="C563">
        <v>280.79000000000002</v>
      </c>
      <c r="D563">
        <v>0.6</v>
      </c>
    </row>
    <row r="564" spans="1:4" x14ac:dyDescent="0.2">
      <c r="A564">
        <f t="shared" si="8"/>
        <v>563</v>
      </c>
      <c r="B564">
        <v>2.6227999999999998</v>
      </c>
      <c r="C564">
        <v>217.31</v>
      </c>
      <c r="D564">
        <v>0.6</v>
      </c>
    </row>
    <row r="565" spans="1:4" x14ac:dyDescent="0.2">
      <c r="A565">
        <f t="shared" si="8"/>
        <v>564</v>
      </c>
      <c r="B565">
        <v>5.0174000000000003</v>
      </c>
      <c r="C565">
        <v>236.29</v>
      </c>
      <c r="D565">
        <v>0.6</v>
      </c>
    </row>
    <row r="566" spans="1:4" x14ac:dyDescent="0.2">
      <c r="A566">
        <f t="shared" si="8"/>
        <v>565</v>
      </c>
      <c r="B566">
        <v>10.031000000000001</v>
      </c>
      <c r="C566">
        <v>369.05</v>
      </c>
      <c r="D566">
        <v>0.6</v>
      </c>
    </row>
    <row r="567" spans="1:4" x14ac:dyDescent="0.2">
      <c r="A567">
        <f t="shared" si="8"/>
        <v>566</v>
      </c>
      <c r="B567">
        <v>2.4891000000000001</v>
      </c>
      <c r="C567">
        <v>272.06</v>
      </c>
      <c r="D567">
        <v>0.6</v>
      </c>
    </row>
    <row r="568" spans="1:4" x14ac:dyDescent="0.2">
      <c r="A568">
        <f t="shared" si="8"/>
        <v>567</v>
      </c>
      <c r="B568">
        <v>0.75922000000000001</v>
      </c>
      <c r="C568">
        <v>280.19</v>
      </c>
      <c r="D568">
        <v>0.6</v>
      </c>
    </row>
    <row r="569" spans="1:4" x14ac:dyDescent="0.2">
      <c r="A569">
        <f t="shared" si="8"/>
        <v>568</v>
      </c>
      <c r="B569">
        <v>6.5746000000000002</v>
      </c>
      <c r="C569">
        <v>264.79000000000002</v>
      </c>
      <c r="D569">
        <v>0.6</v>
      </c>
    </row>
    <row r="570" spans="1:4" x14ac:dyDescent="0.2">
      <c r="A570">
        <f t="shared" si="8"/>
        <v>569</v>
      </c>
      <c r="B570">
        <v>7.0140000000000002</v>
      </c>
      <c r="C570">
        <v>322.67</v>
      </c>
      <c r="D570">
        <v>0.6</v>
      </c>
    </row>
    <row r="571" spans="1:4" x14ac:dyDescent="0.2">
      <c r="A571">
        <f t="shared" si="8"/>
        <v>570</v>
      </c>
      <c r="B571">
        <v>2.0232999999999999</v>
      </c>
      <c r="C571">
        <v>183.93</v>
      </c>
      <c r="D571">
        <v>0.6</v>
      </c>
    </row>
    <row r="572" spans="1:4" x14ac:dyDescent="0.2">
      <c r="A572">
        <f t="shared" si="8"/>
        <v>571</v>
      </c>
      <c r="B572">
        <v>3.5211999999999999</v>
      </c>
      <c r="C572">
        <v>271.58999999999997</v>
      </c>
      <c r="D572">
        <v>0.6</v>
      </c>
    </row>
    <row r="573" spans="1:4" x14ac:dyDescent="0.2">
      <c r="A573">
        <f t="shared" si="8"/>
        <v>572</v>
      </c>
      <c r="B573">
        <v>2.0859999999999999</v>
      </c>
      <c r="C573">
        <v>287.58</v>
      </c>
      <c r="D573">
        <v>0.6</v>
      </c>
    </row>
    <row r="574" spans="1:4" x14ac:dyDescent="0.2">
      <c r="A574">
        <f t="shared" si="8"/>
        <v>573</v>
      </c>
      <c r="B574">
        <v>10.09</v>
      </c>
      <c r="C574">
        <v>439.76</v>
      </c>
      <c r="D574">
        <v>0.6</v>
      </c>
    </row>
    <row r="575" spans="1:4" x14ac:dyDescent="0.2">
      <c r="A575">
        <f t="shared" si="8"/>
        <v>574</v>
      </c>
      <c r="B575">
        <v>4.2984</v>
      </c>
      <c r="C575">
        <v>233.79</v>
      </c>
      <c r="D575">
        <v>0.6</v>
      </c>
    </row>
    <row r="576" spans="1:4" x14ac:dyDescent="0.2">
      <c r="A576">
        <f t="shared" si="8"/>
        <v>575</v>
      </c>
      <c r="B576">
        <v>3.8673000000000002</v>
      </c>
      <c r="C576">
        <v>262.77</v>
      </c>
      <c r="D576">
        <v>0.6</v>
      </c>
    </row>
    <row r="577" spans="1:4" x14ac:dyDescent="0.2">
      <c r="A577">
        <f t="shared" si="8"/>
        <v>576</v>
      </c>
      <c r="B577">
        <v>3.2919999999999998</v>
      </c>
      <c r="C577">
        <v>170.84</v>
      </c>
      <c r="D577">
        <v>0.6</v>
      </c>
    </row>
    <row r="578" spans="1:4" x14ac:dyDescent="0.2">
      <c r="A578">
        <f t="shared" si="8"/>
        <v>577</v>
      </c>
      <c r="B578">
        <v>3.0510999999999999</v>
      </c>
      <c r="C578">
        <v>309.23</v>
      </c>
      <c r="D578">
        <v>0.6</v>
      </c>
    </row>
    <row r="579" spans="1:4" x14ac:dyDescent="0.2">
      <c r="A579">
        <f t="shared" si="8"/>
        <v>578</v>
      </c>
      <c r="B579">
        <v>4.7537000000000003</v>
      </c>
      <c r="C579">
        <v>226.39</v>
      </c>
      <c r="D579">
        <v>0.6</v>
      </c>
    </row>
    <row r="580" spans="1:4" x14ac:dyDescent="0.2">
      <c r="A580">
        <f t="shared" ref="A580:A643" si="9">A579+1</f>
        <v>579</v>
      </c>
      <c r="B580">
        <v>3.7427999999999999</v>
      </c>
      <c r="C580">
        <v>292.25</v>
      </c>
      <c r="D580">
        <v>0.6</v>
      </c>
    </row>
    <row r="581" spans="1:4" x14ac:dyDescent="0.2">
      <c r="A581">
        <f t="shared" si="9"/>
        <v>580</v>
      </c>
      <c r="B581">
        <v>3.7332000000000001</v>
      </c>
      <c r="C581">
        <v>333.09</v>
      </c>
      <c r="D581">
        <v>0.6</v>
      </c>
    </row>
    <row r="582" spans="1:4" x14ac:dyDescent="0.2">
      <c r="A582">
        <f t="shared" si="9"/>
        <v>581</v>
      </c>
      <c r="B582">
        <v>5.9371999999999998</v>
      </c>
      <c r="C582">
        <v>269.83999999999997</v>
      </c>
      <c r="D582">
        <v>0.6</v>
      </c>
    </row>
    <row r="583" spans="1:4" x14ac:dyDescent="0.2">
      <c r="A583">
        <f t="shared" si="9"/>
        <v>582</v>
      </c>
      <c r="B583">
        <v>6.5423999999999998</v>
      </c>
      <c r="C583">
        <v>251.47</v>
      </c>
      <c r="D583">
        <v>0.6</v>
      </c>
    </row>
    <row r="584" spans="1:4" x14ac:dyDescent="0.2">
      <c r="A584">
        <f t="shared" si="9"/>
        <v>583</v>
      </c>
      <c r="B584">
        <v>4.5189000000000004</v>
      </c>
      <c r="C584">
        <v>206.15</v>
      </c>
      <c r="D584">
        <v>0.6</v>
      </c>
    </row>
    <row r="585" spans="1:4" x14ac:dyDescent="0.2">
      <c r="A585">
        <f t="shared" si="9"/>
        <v>584</v>
      </c>
      <c r="B585">
        <v>12.066000000000001</v>
      </c>
      <c r="C585">
        <v>329.5</v>
      </c>
      <c r="D585">
        <v>0.6</v>
      </c>
    </row>
    <row r="586" spans="1:4" x14ac:dyDescent="0.2">
      <c r="A586">
        <f t="shared" si="9"/>
        <v>585</v>
      </c>
      <c r="B586">
        <v>14.459</v>
      </c>
      <c r="C586">
        <v>163.71</v>
      </c>
      <c r="D586">
        <v>0.6</v>
      </c>
    </row>
    <row r="587" spans="1:4" x14ac:dyDescent="0.2">
      <c r="A587">
        <f t="shared" si="9"/>
        <v>586</v>
      </c>
      <c r="B587">
        <v>11.21</v>
      </c>
      <c r="C587">
        <v>250.54</v>
      </c>
      <c r="D587">
        <v>0.6</v>
      </c>
    </row>
    <row r="588" spans="1:4" x14ac:dyDescent="0.2">
      <c r="A588">
        <f t="shared" si="9"/>
        <v>587</v>
      </c>
      <c r="B588">
        <v>9.3961000000000006</v>
      </c>
      <c r="C588">
        <v>299.02</v>
      </c>
      <c r="D588">
        <v>0.6</v>
      </c>
    </row>
    <row r="589" spans="1:4" x14ac:dyDescent="0.2">
      <c r="A589">
        <f t="shared" si="9"/>
        <v>588</v>
      </c>
      <c r="B589">
        <v>5.3826999999999998</v>
      </c>
      <c r="C589">
        <v>217.12</v>
      </c>
      <c r="D589">
        <v>0.6</v>
      </c>
    </row>
    <row r="590" spans="1:4" x14ac:dyDescent="0.2">
      <c r="A590">
        <f t="shared" si="9"/>
        <v>589</v>
      </c>
      <c r="B590">
        <v>5.6070000000000002</v>
      </c>
      <c r="C590">
        <v>211.73</v>
      </c>
      <c r="D590">
        <v>0.6</v>
      </c>
    </row>
    <row r="591" spans="1:4" x14ac:dyDescent="0.2">
      <c r="A591">
        <f t="shared" si="9"/>
        <v>590</v>
      </c>
      <c r="B591">
        <v>5.6604999999999999</v>
      </c>
      <c r="C591">
        <v>263.19</v>
      </c>
      <c r="D591">
        <v>0.6</v>
      </c>
    </row>
    <row r="592" spans="1:4" x14ac:dyDescent="0.2">
      <c r="A592">
        <f t="shared" si="9"/>
        <v>591</v>
      </c>
      <c r="B592">
        <v>12.132</v>
      </c>
      <c r="C592">
        <v>308.63</v>
      </c>
      <c r="D592">
        <v>0.6</v>
      </c>
    </row>
    <row r="593" spans="1:4" x14ac:dyDescent="0.2">
      <c r="A593">
        <f t="shared" si="9"/>
        <v>592</v>
      </c>
      <c r="B593">
        <v>13.355</v>
      </c>
      <c r="C593">
        <v>190.82</v>
      </c>
      <c r="D593">
        <v>0.6</v>
      </c>
    </row>
    <row r="594" spans="1:4" x14ac:dyDescent="0.2">
      <c r="A594">
        <f t="shared" si="9"/>
        <v>593</v>
      </c>
      <c r="B594">
        <v>11.743</v>
      </c>
      <c r="C594">
        <v>241.94</v>
      </c>
      <c r="D594">
        <v>0.6</v>
      </c>
    </row>
    <row r="595" spans="1:4" x14ac:dyDescent="0.2">
      <c r="A595">
        <f t="shared" si="9"/>
        <v>594</v>
      </c>
      <c r="B595">
        <v>8.5861000000000001</v>
      </c>
      <c r="C595">
        <v>265.89</v>
      </c>
      <c r="D595">
        <v>0.6</v>
      </c>
    </row>
    <row r="596" spans="1:4" x14ac:dyDescent="0.2">
      <c r="A596">
        <f t="shared" si="9"/>
        <v>595</v>
      </c>
      <c r="B596">
        <v>3.2765</v>
      </c>
      <c r="C596">
        <v>221.64</v>
      </c>
      <c r="D596">
        <v>0.6</v>
      </c>
    </row>
    <row r="597" spans="1:4" x14ac:dyDescent="0.2">
      <c r="A597">
        <f t="shared" si="9"/>
        <v>596</v>
      </c>
      <c r="B597">
        <v>11.949</v>
      </c>
      <c r="C597">
        <v>292.18</v>
      </c>
      <c r="D597">
        <v>0.6</v>
      </c>
    </row>
    <row r="598" spans="1:4" x14ac:dyDescent="0.2">
      <c r="A598">
        <f t="shared" si="9"/>
        <v>597</v>
      </c>
      <c r="B598">
        <v>5.4802</v>
      </c>
      <c r="C598">
        <v>312.37</v>
      </c>
      <c r="D598">
        <v>0.6</v>
      </c>
    </row>
    <row r="599" spans="1:4" x14ac:dyDescent="0.2">
      <c r="A599">
        <f t="shared" si="9"/>
        <v>598</v>
      </c>
      <c r="B599">
        <v>9.5097000000000005</v>
      </c>
      <c r="C599">
        <v>314.58999999999997</v>
      </c>
      <c r="D599">
        <v>0.6</v>
      </c>
    </row>
    <row r="600" spans="1:4" x14ac:dyDescent="0.2">
      <c r="A600">
        <f t="shared" si="9"/>
        <v>599</v>
      </c>
      <c r="B600">
        <v>5.1174999999999997</v>
      </c>
      <c r="C600">
        <v>179.41</v>
      </c>
      <c r="D600">
        <v>0.6</v>
      </c>
    </row>
    <row r="601" spans="1:4" x14ac:dyDescent="0.2">
      <c r="A601">
        <f t="shared" si="9"/>
        <v>600</v>
      </c>
      <c r="B601">
        <v>22.137</v>
      </c>
      <c r="C601">
        <v>284.08</v>
      </c>
      <c r="D601">
        <v>0.6</v>
      </c>
    </row>
    <row r="602" spans="1:4" x14ac:dyDescent="0.2">
      <c r="A602">
        <f t="shared" si="9"/>
        <v>601</v>
      </c>
      <c r="B602">
        <v>23.835000000000001</v>
      </c>
      <c r="C602">
        <v>342.16</v>
      </c>
      <c r="D602">
        <v>0.6</v>
      </c>
    </row>
    <row r="603" spans="1:4" x14ac:dyDescent="0.2">
      <c r="A603">
        <f t="shared" si="9"/>
        <v>602</v>
      </c>
      <c r="B603">
        <v>16.93</v>
      </c>
      <c r="C603">
        <v>314.16000000000003</v>
      </c>
      <c r="D603">
        <v>0.6</v>
      </c>
    </row>
    <row r="604" spans="1:4" x14ac:dyDescent="0.2">
      <c r="A604">
        <f t="shared" si="9"/>
        <v>603</v>
      </c>
      <c r="B604">
        <v>17.968</v>
      </c>
      <c r="C604">
        <v>232.62</v>
      </c>
      <c r="D604">
        <v>0.6</v>
      </c>
    </row>
    <row r="605" spans="1:4" x14ac:dyDescent="0.2">
      <c r="A605">
        <f t="shared" si="9"/>
        <v>604</v>
      </c>
      <c r="B605">
        <v>9.1530000000000005</v>
      </c>
      <c r="C605">
        <v>288.06</v>
      </c>
      <c r="D605">
        <v>0.6</v>
      </c>
    </row>
    <row r="606" spans="1:4" x14ac:dyDescent="0.2">
      <c r="A606">
        <f t="shared" si="9"/>
        <v>605</v>
      </c>
      <c r="B606">
        <v>17.001999999999999</v>
      </c>
      <c r="C606">
        <v>264.98</v>
      </c>
      <c r="D606">
        <v>0.6</v>
      </c>
    </row>
    <row r="607" spans="1:4" x14ac:dyDescent="0.2">
      <c r="A607">
        <f t="shared" si="9"/>
        <v>606</v>
      </c>
      <c r="B607">
        <v>12.618</v>
      </c>
      <c r="C607">
        <v>285.25</v>
      </c>
      <c r="D607">
        <v>0.6</v>
      </c>
    </row>
    <row r="608" spans="1:4" x14ac:dyDescent="0.2">
      <c r="A608">
        <f t="shared" si="9"/>
        <v>607</v>
      </c>
      <c r="B608">
        <v>17.318999999999999</v>
      </c>
      <c r="C608">
        <v>227.94</v>
      </c>
      <c r="D608">
        <v>0.6</v>
      </c>
    </row>
    <row r="609" spans="1:4" x14ac:dyDescent="0.2">
      <c r="A609">
        <f t="shared" si="9"/>
        <v>608</v>
      </c>
      <c r="B609">
        <v>6.9981999999999998</v>
      </c>
      <c r="C609">
        <v>328.33</v>
      </c>
      <c r="D609">
        <v>0.6</v>
      </c>
    </row>
    <row r="610" spans="1:4" x14ac:dyDescent="0.2">
      <c r="A610">
        <f t="shared" si="9"/>
        <v>609</v>
      </c>
      <c r="B610">
        <v>8.6715</v>
      </c>
      <c r="C610">
        <v>252.79</v>
      </c>
      <c r="D610">
        <v>0.6</v>
      </c>
    </row>
    <row r="611" spans="1:4" x14ac:dyDescent="0.2">
      <c r="A611">
        <f t="shared" si="9"/>
        <v>610</v>
      </c>
      <c r="B611">
        <v>6.1897000000000002</v>
      </c>
      <c r="C611">
        <v>234.41</v>
      </c>
      <c r="D611">
        <v>0.6</v>
      </c>
    </row>
    <row r="612" spans="1:4" x14ac:dyDescent="0.2">
      <c r="A612">
        <f t="shared" si="9"/>
        <v>611</v>
      </c>
      <c r="B612">
        <v>16.079000000000001</v>
      </c>
      <c r="C612">
        <v>292.10000000000002</v>
      </c>
      <c r="D612">
        <v>0.6</v>
      </c>
    </row>
    <row r="613" spans="1:4" x14ac:dyDescent="0.2">
      <c r="A613">
        <f t="shared" si="9"/>
        <v>612</v>
      </c>
      <c r="B613">
        <v>12.631</v>
      </c>
      <c r="C613">
        <v>238.49</v>
      </c>
      <c r="D613">
        <v>0.6</v>
      </c>
    </row>
    <row r="614" spans="1:4" x14ac:dyDescent="0.2">
      <c r="A614">
        <f t="shared" si="9"/>
        <v>613</v>
      </c>
      <c r="B614">
        <v>12.867000000000001</v>
      </c>
      <c r="C614">
        <v>205.85</v>
      </c>
      <c r="D614">
        <v>0.6</v>
      </c>
    </row>
    <row r="615" spans="1:4" x14ac:dyDescent="0.2">
      <c r="A615">
        <f t="shared" si="9"/>
        <v>614</v>
      </c>
      <c r="B615">
        <v>4.5937999999999999</v>
      </c>
      <c r="C615">
        <v>222.05</v>
      </c>
      <c r="D615">
        <v>0.6</v>
      </c>
    </row>
    <row r="616" spans="1:4" x14ac:dyDescent="0.2">
      <c r="A616">
        <f t="shared" si="9"/>
        <v>615</v>
      </c>
      <c r="B616">
        <v>13.401</v>
      </c>
      <c r="C616">
        <v>224.73</v>
      </c>
      <c r="D616">
        <v>0.6</v>
      </c>
    </row>
    <row r="617" spans="1:4" x14ac:dyDescent="0.2">
      <c r="A617">
        <f t="shared" si="9"/>
        <v>616</v>
      </c>
      <c r="B617">
        <v>8.9715000000000007</v>
      </c>
      <c r="C617">
        <v>225.03</v>
      </c>
      <c r="D617">
        <v>0.6</v>
      </c>
    </row>
    <row r="618" spans="1:4" x14ac:dyDescent="0.2">
      <c r="A618">
        <f t="shared" si="9"/>
        <v>617</v>
      </c>
      <c r="B618">
        <v>8.1638000000000002</v>
      </c>
      <c r="C618">
        <v>325.58</v>
      </c>
      <c r="D618">
        <v>0.6</v>
      </c>
    </row>
    <row r="619" spans="1:4" x14ac:dyDescent="0.2">
      <c r="A619">
        <f t="shared" si="9"/>
        <v>618</v>
      </c>
      <c r="B619">
        <v>18.033999999999999</v>
      </c>
      <c r="C619">
        <v>259.83999999999997</v>
      </c>
      <c r="D619">
        <v>0.6</v>
      </c>
    </row>
    <row r="620" spans="1:4" x14ac:dyDescent="0.2">
      <c r="A620">
        <f t="shared" si="9"/>
        <v>619</v>
      </c>
      <c r="B620">
        <v>10.941000000000001</v>
      </c>
      <c r="C620">
        <v>310.7</v>
      </c>
      <c r="D620">
        <v>0.6</v>
      </c>
    </row>
    <row r="621" spans="1:4" x14ac:dyDescent="0.2">
      <c r="A621">
        <f t="shared" si="9"/>
        <v>620</v>
      </c>
      <c r="B621">
        <v>11.048999999999999</v>
      </c>
      <c r="C621">
        <v>222.34</v>
      </c>
      <c r="D621">
        <v>0.6</v>
      </c>
    </row>
    <row r="622" spans="1:4" x14ac:dyDescent="0.2">
      <c r="A622">
        <f t="shared" si="9"/>
        <v>621</v>
      </c>
      <c r="B622">
        <v>11.289</v>
      </c>
      <c r="C622">
        <v>213.62</v>
      </c>
      <c r="D622">
        <v>0.6</v>
      </c>
    </row>
    <row r="623" spans="1:4" x14ac:dyDescent="0.2">
      <c r="A623">
        <f t="shared" si="9"/>
        <v>622</v>
      </c>
      <c r="B623">
        <v>11.465999999999999</v>
      </c>
      <c r="C623">
        <v>291</v>
      </c>
      <c r="D623">
        <v>0.6</v>
      </c>
    </row>
    <row r="624" spans="1:4" x14ac:dyDescent="0.2">
      <c r="A624">
        <f t="shared" si="9"/>
        <v>623</v>
      </c>
      <c r="B624">
        <v>14.336</v>
      </c>
      <c r="C624">
        <v>349.1</v>
      </c>
      <c r="D624">
        <v>0.6</v>
      </c>
    </row>
    <row r="625" spans="1:4" x14ac:dyDescent="0.2">
      <c r="A625">
        <f t="shared" si="9"/>
        <v>624</v>
      </c>
      <c r="B625">
        <v>23.251000000000001</v>
      </c>
      <c r="C625">
        <v>276.41000000000003</v>
      </c>
      <c r="D625">
        <v>0.6</v>
      </c>
    </row>
    <row r="626" spans="1:4" x14ac:dyDescent="0.2">
      <c r="A626">
        <f t="shared" si="9"/>
        <v>625</v>
      </c>
      <c r="B626">
        <v>9.8606999999999996</v>
      </c>
      <c r="C626">
        <v>261.41000000000003</v>
      </c>
      <c r="D626">
        <v>0.6</v>
      </c>
    </row>
    <row r="627" spans="1:4" x14ac:dyDescent="0.2">
      <c r="A627">
        <f t="shared" si="9"/>
        <v>626</v>
      </c>
      <c r="B627">
        <v>10.489000000000001</v>
      </c>
      <c r="C627">
        <v>239.75</v>
      </c>
      <c r="D627">
        <v>0.6</v>
      </c>
    </row>
    <row r="628" spans="1:4" x14ac:dyDescent="0.2">
      <c r="A628">
        <f t="shared" si="9"/>
        <v>627</v>
      </c>
      <c r="B628">
        <v>11.664</v>
      </c>
      <c r="C628">
        <v>289.05</v>
      </c>
      <c r="D628">
        <v>0.6</v>
      </c>
    </row>
    <row r="629" spans="1:4" x14ac:dyDescent="0.2">
      <c r="A629">
        <f t="shared" si="9"/>
        <v>628</v>
      </c>
      <c r="B629">
        <v>13.404999999999999</v>
      </c>
      <c r="C629">
        <v>309.61</v>
      </c>
      <c r="D629">
        <v>0.6</v>
      </c>
    </row>
    <row r="630" spans="1:4" x14ac:dyDescent="0.2">
      <c r="A630">
        <f t="shared" si="9"/>
        <v>629</v>
      </c>
      <c r="B630">
        <v>14.951000000000001</v>
      </c>
      <c r="C630">
        <v>328.71</v>
      </c>
      <c r="D630">
        <v>0.6</v>
      </c>
    </row>
    <row r="631" spans="1:4" x14ac:dyDescent="0.2">
      <c r="A631">
        <f t="shared" si="9"/>
        <v>630</v>
      </c>
      <c r="B631">
        <v>12.683999999999999</v>
      </c>
      <c r="C631">
        <v>330.59</v>
      </c>
      <c r="D631">
        <v>0.6</v>
      </c>
    </row>
    <row r="632" spans="1:4" x14ac:dyDescent="0.2">
      <c r="A632">
        <f t="shared" si="9"/>
        <v>631</v>
      </c>
      <c r="B632">
        <v>5.2138999999999998</v>
      </c>
      <c r="C632">
        <v>235.95</v>
      </c>
      <c r="D632">
        <v>0.6</v>
      </c>
    </row>
    <row r="633" spans="1:4" x14ac:dyDescent="0.2">
      <c r="A633">
        <f t="shared" si="9"/>
        <v>632</v>
      </c>
      <c r="B633">
        <v>18.905999999999999</v>
      </c>
      <c r="C633">
        <v>295.08</v>
      </c>
      <c r="D633">
        <v>0.6</v>
      </c>
    </row>
    <row r="634" spans="1:4" x14ac:dyDescent="0.2">
      <c r="A634">
        <f t="shared" si="9"/>
        <v>633</v>
      </c>
      <c r="B634">
        <v>8.5866000000000007</v>
      </c>
      <c r="C634">
        <v>224.95</v>
      </c>
      <c r="D634">
        <v>0.6</v>
      </c>
    </row>
    <row r="635" spans="1:4" x14ac:dyDescent="0.2">
      <c r="A635">
        <f t="shared" si="9"/>
        <v>634</v>
      </c>
      <c r="B635">
        <v>16.748000000000001</v>
      </c>
      <c r="C635">
        <v>236.72</v>
      </c>
      <c r="D635">
        <v>0.6</v>
      </c>
    </row>
    <row r="636" spans="1:4" x14ac:dyDescent="0.2">
      <c r="A636">
        <f t="shared" si="9"/>
        <v>635</v>
      </c>
      <c r="B636">
        <v>8.6008999999999993</v>
      </c>
      <c r="C636">
        <v>253.13</v>
      </c>
      <c r="D636">
        <v>0.6</v>
      </c>
    </row>
    <row r="637" spans="1:4" x14ac:dyDescent="0.2">
      <c r="A637">
        <f t="shared" si="9"/>
        <v>636</v>
      </c>
      <c r="B637">
        <v>24.408999999999999</v>
      </c>
      <c r="C637">
        <v>314.73</v>
      </c>
      <c r="D637">
        <v>0.6</v>
      </c>
    </row>
    <row r="638" spans="1:4" x14ac:dyDescent="0.2">
      <c r="A638">
        <f t="shared" si="9"/>
        <v>637</v>
      </c>
      <c r="B638">
        <v>16.021999999999998</v>
      </c>
      <c r="C638">
        <v>276.39999999999998</v>
      </c>
      <c r="D638">
        <v>0.6</v>
      </c>
    </row>
    <row r="639" spans="1:4" x14ac:dyDescent="0.2">
      <c r="A639">
        <f t="shared" si="9"/>
        <v>638</v>
      </c>
      <c r="B639">
        <v>5.5343</v>
      </c>
      <c r="C639">
        <v>309.57</v>
      </c>
      <c r="D639">
        <v>0.6</v>
      </c>
    </row>
    <row r="640" spans="1:4" x14ac:dyDescent="0.2">
      <c r="A640">
        <f t="shared" si="9"/>
        <v>639</v>
      </c>
      <c r="B640">
        <v>10.903</v>
      </c>
      <c r="C640">
        <v>337.67</v>
      </c>
      <c r="D640">
        <v>0.6</v>
      </c>
    </row>
    <row r="641" spans="1:4" x14ac:dyDescent="0.2">
      <c r="A641">
        <f t="shared" si="9"/>
        <v>640</v>
      </c>
      <c r="B641">
        <v>9.4688999999999997</v>
      </c>
      <c r="C641">
        <v>223.1</v>
      </c>
      <c r="D641">
        <v>0.6</v>
      </c>
    </row>
    <row r="642" spans="1:4" x14ac:dyDescent="0.2">
      <c r="A642">
        <f t="shared" si="9"/>
        <v>641</v>
      </c>
      <c r="B642">
        <v>37.625999999999998</v>
      </c>
      <c r="C642">
        <v>371.39</v>
      </c>
      <c r="D642">
        <v>0.6</v>
      </c>
    </row>
    <row r="643" spans="1:4" x14ac:dyDescent="0.2">
      <c r="A643">
        <f t="shared" si="9"/>
        <v>642</v>
      </c>
      <c r="B643">
        <v>9.7764000000000006</v>
      </c>
      <c r="C643">
        <v>170.54</v>
      </c>
      <c r="D643">
        <v>0.6</v>
      </c>
    </row>
    <row r="644" spans="1:4" x14ac:dyDescent="0.2">
      <c r="A644">
        <f t="shared" ref="A644:A707" si="10">A643+1</f>
        <v>643</v>
      </c>
      <c r="B644">
        <v>16.027000000000001</v>
      </c>
      <c r="C644">
        <v>309.7</v>
      </c>
      <c r="D644">
        <v>0.6</v>
      </c>
    </row>
    <row r="645" spans="1:4" x14ac:dyDescent="0.2">
      <c r="A645">
        <f t="shared" si="10"/>
        <v>644</v>
      </c>
      <c r="B645">
        <v>4.6737000000000002</v>
      </c>
      <c r="C645">
        <v>166.87</v>
      </c>
      <c r="D645">
        <v>0.6</v>
      </c>
    </row>
    <row r="646" spans="1:4" x14ac:dyDescent="0.2">
      <c r="A646">
        <f t="shared" si="10"/>
        <v>645</v>
      </c>
      <c r="B646">
        <v>7.4123999999999999</v>
      </c>
      <c r="C646">
        <v>270.16000000000003</v>
      </c>
      <c r="D646">
        <v>0.6</v>
      </c>
    </row>
    <row r="647" spans="1:4" x14ac:dyDescent="0.2">
      <c r="A647">
        <f t="shared" si="10"/>
        <v>646</v>
      </c>
      <c r="B647">
        <v>10.662000000000001</v>
      </c>
      <c r="C647">
        <v>309.72000000000003</v>
      </c>
      <c r="D647">
        <v>0.6</v>
      </c>
    </row>
    <row r="648" spans="1:4" x14ac:dyDescent="0.2">
      <c r="A648">
        <f t="shared" si="10"/>
        <v>647</v>
      </c>
      <c r="B648">
        <v>13.382999999999999</v>
      </c>
      <c r="C648">
        <v>249.03</v>
      </c>
      <c r="D648">
        <v>0.6</v>
      </c>
    </row>
    <row r="649" spans="1:4" x14ac:dyDescent="0.2">
      <c r="A649">
        <f t="shared" si="10"/>
        <v>648</v>
      </c>
      <c r="B649">
        <v>11.212</v>
      </c>
      <c r="C649">
        <v>254.1</v>
      </c>
      <c r="D649">
        <v>0.6</v>
      </c>
    </row>
    <row r="650" spans="1:4" x14ac:dyDescent="0.2">
      <c r="A650">
        <f t="shared" si="10"/>
        <v>649</v>
      </c>
      <c r="B650">
        <v>10.478999999999999</v>
      </c>
      <c r="C650">
        <v>236.36</v>
      </c>
      <c r="D650">
        <v>0.6</v>
      </c>
    </row>
    <row r="651" spans="1:4" x14ac:dyDescent="0.2">
      <c r="A651">
        <f t="shared" si="10"/>
        <v>650</v>
      </c>
      <c r="B651">
        <v>9.7752999999999997</v>
      </c>
      <c r="C651">
        <v>203.2</v>
      </c>
      <c r="D651">
        <v>0.6</v>
      </c>
    </row>
    <row r="652" spans="1:4" x14ac:dyDescent="0.2">
      <c r="A652">
        <f t="shared" si="10"/>
        <v>651</v>
      </c>
      <c r="B652">
        <v>11.708</v>
      </c>
      <c r="C652">
        <v>243.91</v>
      </c>
      <c r="D652">
        <v>0.6</v>
      </c>
    </row>
    <row r="653" spans="1:4" x14ac:dyDescent="0.2">
      <c r="A653">
        <f t="shared" si="10"/>
        <v>652</v>
      </c>
      <c r="B653">
        <v>8.2401999999999997</v>
      </c>
      <c r="C653">
        <v>237.88</v>
      </c>
      <c r="D653">
        <v>0.6</v>
      </c>
    </row>
    <row r="654" spans="1:4" x14ac:dyDescent="0.2">
      <c r="A654">
        <f t="shared" si="10"/>
        <v>653</v>
      </c>
      <c r="B654">
        <v>5.4776999999999996</v>
      </c>
      <c r="C654">
        <v>257.08</v>
      </c>
      <c r="D654">
        <v>0.6</v>
      </c>
    </row>
    <row r="655" spans="1:4" x14ac:dyDescent="0.2">
      <c r="A655">
        <f t="shared" si="10"/>
        <v>654</v>
      </c>
      <c r="B655">
        <v>6.665</v>
      </c>
      <c r="C655">
        <v>280.05</v>
      </c>
      <c r="D655">
        <v>0.6</v>
      </c>
    </row>
    <row r="656" spans="1:4" x14ac:dyDescent="0.2">
      <c r="A656">
        <f t="shared" si="10"/>
        <v>655</v>
      </c>
      <c r="B656">
        <v>12.329000000000001</v>
      </c>
      <c r="C656">
        <v>247.26</v>
      </c>
      <c r="D656">
        <v>0.6</v>
      </c>
    </row>
    <row r="657" spans="1:4" x14ac:dyDescent="0.2">
      <c r="A657">
        <f t="shared" si="10"/>
        <v>656</v>
      </c>
      <c r="B657">
        <v>11.92</v>
      </c>
      <c r="C657">
        <v>289.83</v>
      </c>
      <c r="D657">
        <v>0.6</v>
      </c>
    </row>
    <row r="658" spans="1:4" x14ac:dyDescent="0.2">
      <c r="A658">
        <f t="shared" si="10"/>
        <v>657</v>
      </c>
      <c r="B658">
        <v>12.481</v>
      </c>
      <c r="C658">
        <v>252.54</v>
      </c>
      <c r="D658">
        <v>0.6</v>
      </c>
    </row>
    <row r="659" spans="1:4" x14ac:dyDescent="0.2">
      <c r="A659">
        <f t="shared" si="10"/>
        <v>658</v>
      </c>
      <c r="B659">
        <v>23.792999999999999</v>
      </c>
      <c r="C659">
        <v>243.93</v>
      </c>
      <c r="D659">
        <v>0.6</v>
      </c>
    </row>
    <row r="660" spans="1:4" x14ac:dyDescent="0.2">
      <c r="A660">
        <f t="shared" si="10"/>
        <v>659</v>
      </c>
      <c r="B660">
        <v>19.632999999999999</v>
      </c>
      <c r="C660">
        <v>328.36</v>
      </c>
      <c r="D660">
        <v>0.6</v>
      </c>
    </row>
    <row r="661" spans="1:4" x14ac:dyDescent="0.2">
      <c r="A661">
        <f t="shared" si="10"/>
        <v>660</v>
      </c>
      <c r="B661">
        <v>8.2946000000000009</v>
      </c>
      <c r="C661">
        <v>291.82</v>
      </c>
      <c r="D661">
        <v>0.6</v>
      </c>
    </row>
    <row r="662" spans="1:4" x14ac:dyDescent="0.2">
      <c r="A662">
        <f t="shared" si="10"/>
        <v>661</v>
      </c>
      <c r="B662">
        <v>7.1741000000000001</v>
      </c>
      <c r="C662">
        <v>273.61</v>
      </c>
      <c r="D662">
        <v>0.6</v>
      </c>
    </row>
    <row r="663" spans="1:4" x14ac:dyDescent="0.2">
      <c r="A663">
        <f t="shared" si="10"/>
        <v>662</v>
      </c>
      <c r="B663">
        <v>8.7757000000000005</v>
      </c>
      <c r="C663">
        <v>247.38</v>
      </c>
      <c r="D663">
        <v>0.6</v>
      </c>
    </row>
    <row r="664" spans="1:4" x14ac:dyDescent="0.2">
      <c r="A664">
        <f t="shared" si="10"/>
        <v>663</v>
      </c>
      <c r="B664">
        <v>27.248000000000001</v>
      </c>
      <c r="C664">
        <v>333.56</v>
      </c>
      <c r="D664">
        <v>0.6</v>
      </c>
    </row>
    <row r="665" spans="1:4" x14ac:dyDescent="0.2">
      <c r="A665">
        <f t="shared" si="10"/>
        <v>664</v>
      </c>
      <c r="B665">
        <v>12.746</v>
      </c>
      <c r="C665">
        <v>277.39</v>
      </c>
      <c r="D665">
        <v>0.6</v>
      </c>
    </row>
    <row r="666" spans="1:4" x14ac:dyDescent="0.2">
      <c r="A666">
        <f t="shared" si="10"/>
        <v>665</v>
      </c>
      <c r="B666">
        <v>16.844000000000001</v>
      </c>
      <c r="C666">
        <v>284.27999999999997</v>
      </c>
      <c r="D666">
        <v>0.6</v>
      </c>
    </row>
    <row r="667" spans="1:4" x14ac:dyDescent="0.2">
      <c r="A667">
        <f t="shared" si="10"/>
        <v>666</v>
      </c>
      <c r="B667">
        <v>8.0907999999999998</v>
      </c>
      <c r="C667">
        <v>184.66</v>
      </c>
      <c r="D667">
        <v>0.6</v>
      </c>
    </row>
    <row r="668" spans="1:4" x14ac:dyDescent="0.2">
      <c r="A668">
        <f t="shared" si="10"/>
        <v>667</v>
      </c>
      <c r="B668">
        <v>8.5973000000000006</v>
      </c>
      <c r="C668">
        <v>325.68</v>
      </c>
      <c r="D668">
        <v>0.6</v>
      </c>
    </row>
    <row r="669" spans="1:4" x14ac:dyDescent="0.2">
      <c r="A669">
        <f t="shared" si="10"/>
        <v>668</v>
      </c>
      <c r="B669">
        <v>5.0730000000000004</v>
      </c>
      <c r="C669">
        <v>250.47</v>
      </c>
      <c r="D669">
        <v>0.6</v>
      </c>
    </row>
    <row r="670" spans="1:4" x14ac:dyDescent="0.2">
      <c r="A670">
        <f t="shared" si="10"/>
        <v>669</v>
      </c>
      <c r="B670">
        <v>7.9843000000000002</v>
      </c>
      <c r="C670">
        <v>211.82</v>
      </c>
      <c r="D670">
        <v>0.6</v>
      </c>
    </row>
    <row r="671" spans="1:4" x14ac:dyDescent="0.2">
      <c r="A671">
        <f t="shared" si="10"/>
        <v>670</v>
      </c>
      <c r="B671">
        <v>9.0280000000000005</v>
      </c>
      <c r="C671">
        <v>275.49</v>
      </c>
      <c r="D671">
        <v>0.6</v>
      </c>
    </row>
    <row r="672" spans="1:4" x14ac:dyDescent="0.2">
      <c r="A672">
        <f t="shared" si="10"/>
        <v>671</v>
      </c>
      <c r="B672">
        <v>9.7507000000000001</v>
      </c>
      <c r="C672">
        <v>324.39</v>
      </c>
      <c r="D672">
        <v>0.6</v>
      </c>
    </row>
    <row r="673" spans="1:4" x14ac:dyDescent="0.2">
      <c r="A673">
        <f t="shared" si="10"/>
        <v>672</v>
      </c>
      <c r="B673">
        <v>15.98</v>
      </c>
      <c r="C673">
        <v>306.20999999999998</v>
      </c>
      <c r="D673">
        <v>0.6</v>
      </c>
    </row>
    <row r="674" spans="1:4" x14ac:dyDescent="0.2">
      <c r="A674">
        <f t="shared" si="10"/>
        <v>673</v>
      </c>
      <c r="B674">
        <v>21.51</v>
      </c>
      <c r="C674">
        <v>305.62</v>
      </c>
      <c r="D674">
        <v>0.6</v>
      </c>
    </row>
    <row r="675" spans="1:4" x14ac:dyDescent="0.2">
      <c r="A675">
        <f t="shared" si="10"/>
        <v>674</v>
      </c>
      <c r="B675">
        <v>6.9889000000000001</v>
      </c>
      <c r="C675">
        <v>259.63</v>
      </c>
      <c r="D675">
        <v>0.6</v>
      </c>
    </row>
    <row r="676" spans="1:4" x14ac:dyDescent="0.2">
      <c r="A676">
        <f t="shared" si="10"/>
        <v>675</v>
      </c>
      <c r="B676">
        <v>9.0175000000000001</v>
      </c>
      <c r="C676">
        <v>164.56</v>
      </c>
      <c r="D676">
        <v>0.6</v>
      </c>
    </row>
    <row r="677" spans="1:4" x14ac:dyDescent="0.2">
      <c r="A677">
        <f t="shared" si="10"/>
        <v>676</v>
      </c>
      <c r="B677">
        <v>18.559000000000001</v>
      </c>
      <c r="C677">
        <v>352.58</v>
      </c>
      <c r="D677">
        <v>0.6</v>
      </c>
    </row>
    <row r="678" spans="1:4" x14ac:dyDescent="0.2">
      <c r="A678">
        <f t="shared" si="10"/>
        <v>677</v>
      </c>
      <c r="B678">
        <v>3.1276999999999999</v>
      </c>
      <c r="C678">
        <v>281.14</v>
      </c>
      <c r="D678">
        <v>0.6</v>
      </c>
    </row>
    <row r="679" spans="1:4" x14ac:dyDescent="0.2">
      <c r="A679">
        <f t="shared" si="10"/>
        <v>678</v>
      </c>
      <c r="B679">
        <v>17.684999999999999</v>
      </c>
      <c r="C679">
        <v>201.64</v>
      </c>
      <c r="D679">
        <v>0.6</v>
      </c>
    </row>
    <row r="680" spans="1:4" x14ac:dyDescent="0.2">
      <c r="A680">
        <f t="shared" si="10"/>
        <v>679</v>
      </c>
      <c r="B680">
        <v>13.97</v>
      </c>
      <c r="C680">
        <v>229.51</v>
      </c>
      <c r="D680">
        <v>0.6</v>
      </c>
    </row>
    <row r="681" spans="1:4" x14ac:dyDescent="0.2">
      <c r="A681">
        <f t="shared" si="10"/>
        <v>680</v>
      </c>
      <c r="B681">
        <v>12.872</v>
      </c>
      <c r="C681">
        <v>225.6</v>
      </c>
      <c r="D681">
        <v>0.6</v>
      </c>
    </row>
    <row r="682" spans="1:4" x14ac:dyDescent="0.2">
      <c r="A682">
        <f t="shared" si="10"/>
        <v>681</v>
      </c>
      <c r="B682">
        <v>10.044</v>
      </c>
      <c r="C682">
        <v>275.52</v>
      </c>
      <c r="D682">
        <v>0.6</v>
      </c>
    </row>
    <row r="683" spans="1:4" x14ac:dyDescent="0.2">
      <c r="A683">
        <f t="shared" si="10"/>
        <v>682</v>
      </c>
      <c r="B683">
        <v>6.8917000000000002</v>
      </c>
      <c r="C683">
        <v>285.45999999999998</v>
      </c>
      <c r="D683">
        <v>0.6</v>
      </c>
    </row>
    <row r="684" spans="1:4" x14ac:dyDescent="0.2">
      <c r="A684">
        <f t="shared" si="10"/>
        <v>683</v>
      </c>
      <c r="B684">
        <v>7.4653</v>
      </c>
      <c r="C684">
        <v>232.37</v>
      </c>
      <c r="D684">
        <v>0.6</v>
      </c>
    </row>
    <row r="685" spans="1:4" x14ac:dyDescent="0.2">
      <c r="A685">
        <f t="shared" si="10"/>
        <v>684</v>
      </c>
      <c r="B685">
        <v>19.045999999999999</v>
      </c>
      <c r="C685">
        <v>385.79</v>
      </c>
      <c r="D685">
        <v>0.6</v>
      </c>
    </row>
    <row r="686" spans="1:4" x14ac:dyDescent="0.2">
      <c r="A686">
        <f t="shared" si="10"/>
        <v>685</v>
      </c>
      <c r="B686">
        <v>11.409000000000001</v>
      </c>
      <c r="C686">
        <v>355.68</v>
      </c>
      <c r="D686">
        <v>0.6</v>
      </c>
    </row>
    <row r="687" spans="1:4" x14ac:dyDescent="0.2">
      <c r="A687">
        <f t="shared" si="10"/>
        <v>686</v>
      </c>
      <c r="B687">
        <v>18.620999999999999</v>
      </c>
      <c r="C687">
        <v>352.29</v>
      </c>
      <c r="D687">
        <v>0.6</v>
      </c>
    </row>
    <row r="688" spans="1:4" x14ac:dyDescent="0.2">
      <c r="A688">
        <f t="shared" si="10"/>
        <v>687</v>
      </c>
      <c r="B688">
        <v>12.964</v>
      </c>
      <c r="C688">
        <v>218.77</v>
      </c>
      <c r="D688">
        <v>0.6</v>
      </c>
    </row>
    <row r="689" spans="1:4" x14ac:dyDescent="0.2">
      <c r="A689">
        <f t="shared" si="10"/>
        <v>688</v>
      </c>
      <c r="B689">
        <v>23.145</v>
      </c>
      <c r="C689">
        <v>408.65</v>
      </c>
      <c r="D689">
        <v>0.6</v>
      </c>
    </row>
    <row r="690" spans="1:4" x14ac:dyDescent="0.2">
      <c r="A690">
        <f t="shared" si="10"/>
        <v>689</v>
      </c>
      <c r="B690">
        <v>12.170999999999999</v>
      </c>
      <c r="C690">
        <v>271.41000000000003</v>
      </c>
      <c r="D690">
        <v>0.6</v>
      </c>
    </row>
    <row r="691" spans="1:4" x14ac:dyDescent="0.2">
      <c r="A691">
        <f t="shared" si="10"/>
        <v>690</v>
      </c>
      <c r="B691">
        <v>9.4248999999999992</v>
      </c>
      <c r="C691">
        <v>319.27999999999997</v>
      </c>
      <c r="D691">
        <v>0.6</v>
      </c>
    </row>
    <row r="692" spans="1:4" x14ac:dyDescent="0.2">
      <c r="A692">
        <f t="shared" si="10"/>
        <v>691</v>
      </c>
      <c r="B692">
        <v>13.536</v>
      </c>
      <c r="C692">
        <v>307.74</v>
      </c>
      <c r="D692">
        <v>0.6</v>
      </c>
    </row>
    <row r="693" spans="1:4" x14ac:dyDescent="0.2">
      <c r="A693">
        <f t="shared" si="10"/>
        <v>692</v>
      </c>
      <c r="B693">
        <v>9.4255999999999993</v>
      </c>
      <c r="C693">
        <v>219.77</v>
      </c>
      <c r="D693">
        <v>0.6</v>
      </c>
    </row>
    <row r="694" spans="1:4" x14ac:dyDescent="0.2">
      <c r="A694">
        <f t="shared" si="10"/>
        <v>693</v>
      </c>
      <c r="B694">
        <v>8.1879000000000008</v>
      </c>
      <c r="C694">
        <v>162.24</v>
      </c>
      <c r="D694">
        <v>0.6</v>
      </c>
    </row>
    <row r="695" spans="1:4" x14ac:dyDescent="0.2">
      <c r="A695">
        <f t="shared" si="10"/>
        <v>694</v>
      </c>
      <c r="B695">
        <v>8.6928000000000001</v>
      </c>
      <c r="C695">
        <v>222.02</v>
      </c>
      <c r="D695">
        <v>0.6</v>
      </c>
    </row>
    <row r="696" spans="1:4" x14ac:dyDescent="0.2">
      <c r="A696">
        <f t="shared" si="10"/>
        <v>695</v>
      </c>
      <c r="B696">
        <v>5.6018999999999997</v>
      </c>
      <c r="C696">
        <v>312.74</v>
      </c>
      <c r="D696">
        <v>0.6</v>
      </c>
    </row>
    <row r="697" spans="1:4" x14ac:dyDescent="0.2">
      <c r="A697">
        <f t="shared" si="10"/>
        <v>696</v>
      </c>
      <c r="B697">
        <v>11.231</v>
      </c>
      <c r="C697">
        <v>205.8</v>
      </c>
      <c r="D697">
        <v>0.6</v>
      </c>
    </row>
    <row r="698" spans="1:4" x14ac:dyDescent="0.2">
      <c r="A698">
        <f t="shared" si="10"/>
        <v>697</v>
      </c>
      <c r="B698">
        <v>10.02</v>
      </c>
      <c r="C698">
        <v>357.49</v>
      </c>
      <c r="D698">
        <v>0.6</v>
      </c>
    </row>
    <row r="699" spans="1:4" x14ac:dyDescent="0.2">
      <c r="A699">
        <f t="shared" si="10"/>
        <v>698</v>
      </c>
      <c r="B699">
        <v>13.244999999999999</v>
      </c>
      <c r="C699">
        <v>317.13</v>
      </c>
      <c r="D699">
        <v>0.6</v>
      </c>
    </row>
    <row r="700" spans="1:4" x14ac:dyDescent="0.2">
      <c r="A700">
        <f t="shared" si="10"/>
        <v>699</v>
      </c>
      <c r="B700">
        <v>15.685</v>
      </c>
      <c r="C700">
        <v>283.12</v>
      </c>
      <c r="D700">
        <v>0.6</v>
      </c>
    </row>
    <row r="701" spans="1:4" x14ac:dyDescent="0.2">
      <c r="A701">
        <f t="shared" si="10"/>
        <v>700</v>
      </c>
      <c r="B701">
        <v>10.96</v>
      </c>
      <c r="C701">
        <v>227.84</v>
      </c>
      <c r="D701">
        <v>0.6</v>
      </c>
    </row>
    <row r="702" spans="1:4" x14ac:dyDescent="0.2">
      <c r="A702">
        <f t="shared" si="10"/>
        <v>701</v>
      </c>
      <c r="B702">
        <v>7.6847000000000003</v>
      </c>
      <c r="C702">
        <v>206.8</v>
      </c>
      <c r="D702">
        <v>0.6</v>
      </c>
    </row>
    <row r="703" spans="1:4" x14ac:dyDescent="0.2">
      <c r="A703">
        <f t="shared" si="10"/>
        <v>702</v>
      </c>
      <c r="B703">
        <v>17.501000000000001</v>
      </c>
      <c r="C703">
        <v>300.60000000000002</v>
      </c>
      <c r="D703">
        <v>0.6</v>
      </c>
    </row>
    <row r="704" spans="1:4" x14ac:dyDescent="0.2">
      <c r="A704">
        <f t="shared" si="10"/>
        <v>703</v>
      </c>
      <c r="B704">
        <v>8.1364000000000001</v>
      </c>
      <c r="C704">
        <v>285.77</v>
      </c>
      <c r="D704">
        <v>0.6</v>
      </c>
    </row>
    <row r="705" spans="1:4" x14ac:dyDescent="0.2">
      <c r="A705">
        <f t="shared" si="10"/>
        <v>704</v>
      </c>
      <c r="B705">
        <v>6.0335999999999999</v>
      </c>
      <c r="C705">
        <v>272.74</v>
      </c>
      <c r="D705">
        <v>0.6</v>
      </c>
    </row>
    <row r="706" spans="1:4" x14ac:dyDescent="0.2">
      <c r="A706">
        <f t="shared" si="10"/>
        <v>705</v>
      </c>
      <c r="B706">
        <v>9.2359000000000009</v>
      </c>
      <c r="C706">
        <v>225.23</v>
      </c>
      <c r="D706">
        <v>0.6</v>
      </c>
    </row>
    <row r="707" spans="1:4" x14ac:dyDescent="0.2">
      <c r="A707">
        <f t="shared" si="10"/>
        <v>706</v>
      </c>
      <c r="B707">
        <v>15.65</v>
      </c>
      <c r="C707">
        <v>280.85000000000002</v>
      </c>
      <c r="D707">
        <v>0.6</v>
      </c>
    </row>
    <row r="708" spans="1:4" x14ac:dyDescent="0.2">
      <c r="A708">
        <f t="shared" ref="A708:A771" si="11">A707+1</f>
        <v>707</v>
      </c>
      <c r="B708">
        <v>6.8086000000000002</v>
      </c>
      <c r="C708">
        <v>213.98</v>
      </c>
      <c r="D708">
        <v>0.6</v>
      </c>
    </row>
    <row r="709" spans="1:4" x14ac:dyDescent="0.2">
      <c r="A709">
        <f t="shared" si="11"/>
        <v>708</v>
      </c>
      <c r="B709">
        <v>4.9169999999999998</v>
      </c>
      <c r="C709">
        <v>260.08999999999997</v>
      </c>
      <c r="D709">
        <v>0.6</v>
      </c>
    </row>
    <row r="710" spans="1:4" x14ac:dyDescent="0.2">
      <c r="A710">
        <f t="shared" si="11"/>
        <v>709</v>
      </c>
      <c r="B710">
        <v>9.7794000000000008</v>
      </c>
      <c r="C710">
        <v>322.12</v>
      </c>
      <c r="D710">
        <v>0.6</v>
      </c>
    </row>
    <row r="711" spans="1:4" x14ac:dyDescent="0.2">
      <c r="A711">
        <f t="shared" si="11"/>
        <v>710</v>
      </c>
      <c r="B711">
        <v>8.5584000000000007</v>
      </c>
      <c r="C711">
        <v>196.64</v>
      </c>
      <c r="D711">
        <v>0.6</v>
      </c>
    </row>
    <row r="712" spans="1:4" x14ac:dyDescent="0.2">
      <c r="A712">
        <f t="shared" si="11"/>
        <v>711</v>
      </c>
      <c r="B712">
        <v>20.870999999999999</v>
      </c>
      <c r="C712">
        <v>294.24</v>
      </c>
      <c r="D712">
        <v>0.6</v>
      </c>
    </row>
    <row r="713" spans="1:4" x14ac:dyDescent="0.2">
      <c r="A713">
        <f t="shared" si="11"/>
        <v>712</v>
      </c>
      <c r="B713">
        <v>15.445</v>
      </c>
      <c r="C713">
        <v>310.56</v>
      </c>
      <c r="D713">
        <v>0.6</v>
      </c>
    </row>
    <row r="714" spans="1:4" x14ac:dyDescent="0.2">
      <c r="A714">
        <f t="shared" si="11"/>
        <v>713</v>
      </c>
      <c r="B714">
        <v>4.0791000000000004</v>
      </c>
      <c r="C714">
        <v>243.69</v>
      </c>
      <c r="D714">
        <v>0.6</v>
      </c>
    </row>
    <row r="715" spans="1:4" x14ac:dyDescent="0.2">
      <c r="A715">
        <f t="shared" si="11"/>
        <v>714</v>
      </c>
      <c r="B715">
        <v>7.9379999999999997</v>
      </c>
      <c r="C715">
        <v>226.82</v>
      </c>
      <c r="D715">
        <v>0.6</v>
      </c>
    </row>
    <row r="716" spans="1:4" x14ac:dyDescent="0.2">
      <c r="A716">
        <f t="shared" si="11"/>
        <v>715</v>
      </c>
      <c r="B716">
        <v>19.885000000000002</v>
      </c>
      <c r="C716">
        <v>408.16</v>
      </c>
      <c r="D716">
        <v>0.6</v>
      </c>
    </row>
    <row r="717" spans="1:4" x14ac:dyDescent="0.2">
      <c r="A717">
        <f t="shared" si="11"/>
        <v>716</v>
      </c>
      <c r="B717">
        <v>12.236000000000001</v>
      </c>
      <c r="C717">
        <v>286.74</v>
      </c>
      <c r="D717">
        <v>0.6</v>
      </c>
    </row>
    <row r="718" spans="1:4" x14ac:dyDescent="0.2">
      <c r="A718">
        <f t="shared" si="11"/>
        <v>717</v>
      </c>
      <c r="B718">
        <v>11.010999999999999</v>
      </c>
      <c r="C718">
        <v>221.76</v>
      </c>
      <c r="D718">
        <v>0.6</v>
      </c>
    </row>
    <row r="719" spans="1:4" x14ac:dyDescent="0.2">
      <c r="A719">
        <f t="shared" si="11"/>
        <v>718</v>
      </c>
      <c r="B719">
        <v>4.7912999999999997</v>
      </c>
      <c r="C719">
        <v>164.79</v>
      </c>
      <c r="D719">
        <v>0.6</v>
      </c>
    </row>
    <row r="720" spans="1:4" x14ac:dyDescent="0.2">
      <c r="A720">
        <f t="shared" si="11"/>
        <v>719</v>
      </c>
      <c r="B720">
        <v>6.4455999999999998</v>
      </c>
      <c r="C720">
        <v>315.25</v>
      </c>
      <c r="D720">
        <v>0.6</v>
      </c>
    </row>
    <row r="721" spans="1:4" x14ac:dyDescent="0.2">
      <c r="A721">
        <f t="shared" si="11"/>
        <v>720</v>
      </c>
      <c r="B721">
        <v>8.3971999999999998</v>
      </c>
      <c r="C721">
        <v>315.07</v>
      </c>
      <c r="D721">
        <v>0.6</v>
      </c>
    </row>
    <row r="722" spans="1:4" x14ac:dyDescent="0.2">
      <c r="A722">
        <f t="shared" si="11"/>
        <v>721</v>
      </c>
      <c r="B722">
        <v>7.9493</v>
      </c>
      <c r="C722">
        <v>221.77</v>
      </c>
      <c r="D722">
        <v>0.6</v>
      </c>
    </row>
    <row r="723" spans="1:4" x14ac:dyDescent="0.2">
      <c r="A723">
        <f t="shared" si="11"/>
        <v>722</v>
      </c>
      <c r="B723">
        <v>13.69</v>
      </c>
      <c r="C723">
        <v>330.61</v>
      </c>
      <c r="D723">
        <v>0.6</v>
      </c>
    </row>
    <row r="724" spans="1:4" x14ac:dyDescent="0.2">
      <c r="A724">
        <f t="shared" si="11"/>
        <v>723</v>
      </c>
      <c r="B724">
        <v>6.2607999999999997</v>
      </c>
      <c r="C724">
        <v>199.33</v>
      </c>
      <c r="D724">
        <v>0.6</v>
      </c>
    </row>
    <row r="725" spans="1:4" x14ac:dyDescent="0.2">
      <c r="A725">
        <f t="shared" si="11"/>
        <v>724</v>
      </c>
      <c r="B725">
        <v>4.8270999999999997</v>
      </c>
      <c r="C725">
        <v>324.60000000000002</v>
      </c>
      <c r="D725">
        <v>0.6</v>
      </c>
    </row>
    <row r="726" spans="1:4" x14ac:dyDescent="0.2">
      <c r="A726">
        <f t="shared" si="11"/>
        <v>725</v>
      </c>
      <c r="B726">
        <v>19.306999999999999</v>
      </c>
      <c r="C726">
        <v>309.58999999999997</v>
      </c>
      <c r="D726">
        <v>0.6</v>
      </c>
    </row>
    <row r="727" spans="1:4" x14ac:dyDescent="0.2">
      <c r="A727">
        <f t="shared" si="11"/>
        <v>726</v>
      </c>
      <c r="B727">
        <v>11.638</v>
      </c>
      <c r="C727">
        <v>226.51</v>
      </c>
      <c r="D727">
        <v>0.6</v>
      </c>
    </row>
    <row r="728" spans="1:4" x14ac:dyDescent="0.2">
      <c r="A728">
        <f t="shared" si="11"/>
        <v>727</v>
      </c>
      <c r="B728">
        <v>9.1113</v>
      </c>
      <c r="C728">
        <v>326.82</v>
      </c>
      <c r="D728">
        <v>0.6</v>
      </c>
    </row>
    <row r="729" spans="1:4" x14ac:dyDescent="0.2">
      <c r="A729">
        <f t="shared" si="11"/>
        <v>728</v>
      </c>
      <c r="B729">
        <v>11.57</v>
      </c>
      <c r="C729">
        <v>211.34</v>
      </c>
      <c r="D729">
        <v>0.6</v>
      </c>
    </row>
    <row r="730" spans="1:4" x14ac:dyDescent="0.2">
      <c r="A730">
        <f t="shared" si="11"/>
        <v>729</v>
      </c>
      <c r="B730">
        <v>2.6074999999999999</v>
      </c>
      <c r="C730">
        <v>213.29</v>
      </c>
      <c r="D730">
        <v>0.6</v>
      </c>
    </row>
    <row r="731" spans="1:4" x14ac:dyDescent="0.2">
      <c r="A731">
        <f t="shared" si="11"/>
        <v>730</v>
      </c>
      <c r="B731">
        <v>12.164999999999999</v>
      </c>
      <c r="C731">
        <v>332.37</v>
      </c>
      <c r="D731">
        <v>0.6</v>
      </c>
    </row>
    <row r="732" spans="1:4" x14ac:dyDescent="0.2">
      <c r="A732">
        <f t="shared" si="11"/>
        <v>731</v>
      </c>
      <c r="B732">
        <v>7.6021000000000001</v>
      </c>
      <c r="C732">
        <v>216.97</v>
      </c>
      <c r="D732">
        <v>0.6</v>
      </c>
    </row>
    <row r="733" spans="1:4" x14ac:dyDescent="0.2">
      <c r="A733">
        <f t="shared" si="11"/>
        <v>732</v>
      </c>
      <c r="B733">
        <v>7.5316000000000001</v>
      </c>
      <c r="C733">
        <v>186.61</v>
      </c>
      <c r="D733">
        <v>0.6</v>
      </c>
    </row>
    <row r="734" spans="1:4" x14ac:dyDescent="0.2">
      <c r="A734">
        <f t="shared" si="11"/>
        <v>733</v>
      </c>
      <c r="B734">
        <v>11.170999999999999</v>
      </c>
      <c r="C734">
        <v>277.8</v>
      </c>
      <c r="D734">
        <v>0.6</v>
      </c>
    </row>
    <row r="735" spans="1:4" x14ac:dyDescent="0.2">
      <c r="A735">
        <f t="shared" si="11"/>
        <v>734</v>
      </c>
      <c r="B735">
        <v>16.608000000000001</v>
      </c>
      <c r="C735">
        <v>286.97000000000003</v>
      </c>
      <c r="D735">
        <v>0.6</v>
      </c>
    </row>
    <row r="736" spans="1:4" x14ac:dyDescent="0.2">
      <c r="A736">
        <f t="shared" si="11"/>
        <v>735</v>
      </c>
      <c r="B736">
        <v>6.7354000000000003</v>
      </c>
      <c r="C736">
        <v>309.88</v>
      </c>
      <c r="D736">
        <v>0.6</v>
      </c>
    </row>
    <row r="737" spans="1:4" x14ac:dyDescent="0.2">
      <c r="A737">
        <f t="shared" si="11"/>
        <v>736</v>
      </c>
      <c r="B737">
        <v>20.742000000000001</v>
      </c>
      <c r="C737">
        <v>335.89</v>
      </c>
      <c r="D737">
        <v>0.6</v>
      </c>
    </row>
    <row r="738" spans="1:4" x14ac:dyDescent="0.2">
      <c r="A738">
        <f t="shared" si="11"/>
        <v>737</v>
      </c>
      <c r="B738">
        <v>17.959</v>
      </c>
      <c r="C738">
        <v>231.69</v>
      </c>
      <c r="D738">
        <v>0.6</v>
      </c>
    </row>
    <row r="739" spans="1:4" x14ac:dyDescent="0.2">
      <c r="A739">
        <f t="shared" si="11"/>
        <v>738</v>
      </c>
      <c r="B739">
        <v>11.318</v>
      </c>
      <c r="C739">
        <v>266.11</v>
      </c>
      <c r="D739">
        <v>0.6</v>
      </c>
    </row>
    <row r="740" spans="1:4" x14ac:dyDescent="0.2">
      <c r="A740">
        <f t="shared" si="11"/>
        <v>739</v>
      </c>
      <c r="B740">
        <v>4.5004999999999997</v>
      </c>
      <c r="C740">
        <v>203.79</v>
      </c>
      <c r="D740">
        <v>0.6</v>
      </c>
    </row>
    <row r="741" spans="1:4" x14ac:dyDescent="0.2">
      <c r="A741">
        <f t="shared" si="11"/>
        <v>740</v>
      </c>
      <c r="B741">
        <v>10.823</v>
      </c>
      <c r="C741">
        <v>239.93</v>
      </c>
      <c r="D741">
        <v>0.6</v>
      </c>
    </row>
    <row r="742" spans="1:4" x14ac:dyDescent="0.2">
      <c r="A742">
        <f t="shared" si="11"/>
        <v>741</v>
      </c>
      <c r="B742">
        <v>2.4895999999999998</v>
      </c>
      <c r="C742">
        <v>207.29</v>
      </c>
      <c r="D742">
        <v>0.6</v>
      </c>
    </row>
    <row r="743" spans="1:4" x14ac:dyDescent="0.2">
      <c r="A743">
        <f t="shared" si="11"/>
        <v>742</v>
      </c>
      <c r="B743">
        <v>7.0129000000000001</v>
      </c>
      <c r="C743">
        <v>293.5</v>
      </c>
      <c r="D743">
        <v>0.6</v>
      </c>
    </row>
    <row r="744" spans="1:4" x14ac:dyDescent="0.2">
      <c r="A744">
        <f t="shared" si="11"/>
        <v>743</v>
      </c>
      <c r="B744">
        <v>10.215</v>
      </c>
      <c r="C744">
        <v>227.86</v>
      </c>
      <c r="D744">
        <v>0.6</v>
      </c>
    </row>
    <row r="745" spans="1:4" x14ac:dyDescent="0.2">
      <c r="A745">
        <f t="shared" si="11"/>
        <v>744</v>
      </c>
      <c r="B745">
        <v>7.0747999999999998</v>
      </c>
      <c r="C745">
        <v>224</v>
      </c>
      <c r="D745">
        <v>0.6</v>
      </c>
    </row>
    <row r="746" spans="1:4" x14ac:dyDescent="0.2">
      <c r="A746">
        <f t="shared" si="11"/>
        <v>745</v>
      </c>
      <c r="B746">
        <v>28.872</v>
      </c>
      <c r="C746">
        <v>244.39</v>
      </c>
      <c r="D746">
        <v>0.6</v>
      </c>
    </row>
    <row r="747" spans="1:4" x14ac:dyDescent="0.2">
      <c r="A747">
        <f t="shared" si="11"/>
        <v>746</v>
      </c>
      <c r="B747">
        <v>5.1345999999999998</v>
      </c>
      <c r="C747">
        <v>212.49</v>
      </c>
      <c r="D747">
        <v>0.6</v>
      </c>
    </row>
    <row r="748" spans="1:4" x14ac:dyDescent="0.2">
      <c r="A748">
        <f t="shared" si="11"/>
        <v>747</v>
      </c>
      <c r="B748">
        <v>5.8171999999999997</v>
      </c>
      <c r="C748">
        <v>228.02</v>
      </c>
      <c r="D748">
        <v>0.6</v>
      </c>
    </row>
    <row r="749" spans="1:4" x14ac:dyDescent="0.2">
      <c r="A749">
        <f t="shared" si="11"/>
        <v>748</v>
      </c>
      <c r="B749">
        <v>5.3754</v>
      </c>
      <c r="C749">
        <v>241.37</v>
      </c>
      <c r="D749">
        <v>0.6</v>
      </c>
    </row>
    <row r="750" spans="1:4" x14ac:dyDescent="0.2">
      <c r="A750">
        <f t="shared" si="11"/>
        <v>749</v>
      </c>
      <c r="B750">
        <v>12.336</v>
      </c>
      <c r="C750">
        <v>191.59</v>
      </c>
      <c r="D750">
        <v>0.6</v>
      </c>
    </row>
    <row r="751" spans="1:4" x14ac:dyDescent="0.2">
      <c r="A751">
        <f t="shared" si="11"/>
        <v>750</v>
      </c>
      <c r="B751">
        <v>4.8605</v>
      </c>
      <c r="C751">
        <v>276.70999999999998</v>
      </c>
      <c r="D751">
        <v>0.6</v>
      </c>
    </row>
    <row r="752" spans="1:4" x14ac:dyDescent="0.2">
      <c r="A752">
        <f t="shared" si="11"/>
        <v>751</v>
      </c>
      <c r="B752">
        <v>7.99</v>
      </c>
      <c r="C752">
        <v>219.26</v>
      </c>
      <c r="D752">
        <v>0.6</v>
      </c>
    </row>
    <row r="753" spans="1:4" x14ac:dyDescent="0.2">
      <c r="A753">
        <f t="shared" si="11"/>
        <v>752</v>
      </c>
      <c r="B753">
        <v>10.651</v>
      </c>
      <c r="C753">
        <v>327.69</v>
      </c>
      <c r="D753">
        <v>0.6</v>
      </c>
    </row>
    <row r="754" spans="1:4" x14ac:dyDescent="0.2">
      <c r="A754">
        <f t="shared" si="11"/>
        <v>753</v>
      </c>
      <c r="B754">
        <v>6.7773000000000003</v>
      </c>
      <c r="C754">
        <v>309.33999999999997</v>
      </c>
      <c r="D754">
        <v>0.6</v>
      </c>
    </row>
    <row r="755" spans="1:4" x14ac:dyDescent="0.2">
      <c r="A755">
        <f t="shared" si="11"/>
        <v>754</v>
      </c>
      <c r="B755">
        <v>7.2053000000000003</v>
      </c>
      <c r="C755">
        <v>159.55000000000001</v>
      </c>
      <c r="D755">
        <v>0.6</v>
      </c>
    </row>
    <row r="756" spans="1:4" x14ac:dyDescent="0.2">
      <c r="A756">
        <f t="shared" si="11"/>
        <v>755</v>
      </c>
      <c r="B756">
        <v>5.2926000000000002</v>
      </c>
      <c r="C756">
        <v>244.73</v>
      </c>
      <c r="D756">
        <v>0.6</v>
      </c>
    </row>
    <row r="757" spans="1:4" x14ac:dyDescent="0.2">
      <c r="A757">
        <f t="shared" si="11"/>
        <v>756</v>
      </c>
      <c r="B757">
        <v>12.24</v>
      </c>
      <c r="C757">
        <v>253.46</v>
      </c>
      <c r="D757">
        <v>0.6</v>
      </c>
    </row>
    <row r="758" spans="1:4" x14ac:dyDescent="0.2">
      <c r="A758">
        <f t="shared" si="11"/>
        <v>757</v>
      </c>
      <c r="B758">
        <v>2.4906999999999999</v>
      </c>
      <c r="C758">
        <v>363.04</v>
      </c>
      <c r="D758">
        <v>0.6</v>
      </c>
    </row>
    <row r="759" spans="1:4" x14ac:dyDescent="0.2">
      <c r="A759">
        <f t="shared" si="11"/>
        <v>758</v>
      </c>
      <c r="B759">
        <v>3.5625</v>
      </c>
      <c r="C759">
        <v>171.92</v>
      </c>
      <c r="D759">
        <v>0.6</v>
      </c>
    </row>
    <row r="760" spans="1:4" x14ac:dyDescent="0.2">
      <c r="A760">
        <f t="shared" si="11"/>
        <v>759</v>
      </c>
      <c r="B760">
        <v>9.5931999999999995</v>
      </c>
      <c r="C760">
        <v>316.88</v>
      </c>
      <c r="D760">
        <v>0.6</v>
      </c>
    </row>
    <row r="761" spans="1:4" x14ac:dyDescent="0.2">
      <c r="A761">
        <f t="shared" si="11"/>
        <v>760</v>
      </c>
      <c r="B761">
        <v>5.2030000000000003</v>
      </c>
      <c r="C761">
        <v>254.69</v>
      </c>
      <c r="D761">
        <v>0.6</v>
      </c>
    </row>
    <row r="762" spans="1:4" x14ac:dyDescent="0.2">
      <c r="A762">
        <f t="shared" si="11"/>
        <v>761</v>
      </c>
      <c r="B762">
        <v>11.46</v>
      </c>
      <c r="C762">
        <v>294.01</v>
      </c>
      <c r="D762">
        <v>0.6</v>
      </c>
    </row>
    <row r="763" spans="1:4" x14ac:dyDescent="0.2">
      <c r="A763">
        <f t="shared" si="11"/>
        <v>762</v>
      </c>
      <c r="B763">
        <v>10.49</v>
      </c>
      <c r="C763">
        <v>260.31</v>
      </c>
      <c r="D763">
        <v>0.6</v>
      </c>
    </row>
    <row r="764" spans="1:4" x14ac:dyDescent="0.2">
      <c r="A764">
        <f t="shared" si="11"/>
        <v>763</v>
      </c>
      <c r="B764">
        <v>8.6072000000000006</v>
      </c>
      <c r="C764">
        <v>418.39</v>
      </c>
      <c r="D764">
        <v>0.6</v>
      </c>
    </row>
    <row r="765" spans="1:4" x14ac:dyDescent="0.2">
      <c r="A765">
        <f t="shared" si="11"/>
        <v>764</v>
      </c>
      <c r="B765">
        <v>3.3458999999999999</v>
      </c>
      <c r="C765">
        <v>182.48</v>
      </c>
      <c r="D765">
        <v>0.6</v>
      </c>
    </row>
    <row r="766" spans="1:4" x14ac:dyDescent="0.2">
      <c r="A766">
        <f t="shared" si="11"/>
        <v>765</v>
      </c>
      <c r="B766">
        <v>6.4737</v>
      </c>
      <c r="C766">
        <v>276.42</v>
      </c>
      <c r="D766">
        <v>0.6</v>
      </c>
    </row>
    <row r="767" spans="1:4" x14ac:dyDescent="0.2">
      <c r="A767">
        <f t="shared" si="11"/>
        <v>766</v>
      </c>
      <c r="B767">
        <v>1.8917999999999999</v>
      </c>
      <c r="C767">
        <v>329.88</v>
      </c>
      <c r="D767">
        <v>0.6</v>
      </c>
    </row>
    <row r="768" spans="1:4" x14ac:dyDescent="0.2">
      <c r="A768">
        <f t="shared" si="11"/>
        <v>767</v>
      </c>
      <c r="B768">
        <v>1.8344</v>
      </c>
      <c r="C768">
        <v>250.71</v>
      </c>
      <c r="D768">
        <v>0.6</v>
      </c>
    </row>
    <row r="769" spans="1:4" x14ac:dyDescent="0.2">
      <c r="A769">
        <f t="shared" si="11"/>
        <v>768</v>
      </c>
      <c r="B769">
        <v>2.4226000000000001</v>
      </c>
      <c r="C769">
        <v>219.9</v>
      </c>
      <c r="D769">
        <v>0.6</v>
      </c>
    </row>
    <row r="770" spans="1:4" x14ac:dyDescent="0.2">
      <c r="A770">
        <f t="shared" si="11"/>
        <v>769</v>
      </c>
      <c r="B770">
        <v>1.7040999999999999</v>
      </c>
      <c r="C770">
        <v>252.3</v>
      </c>
      <c r="D770">
        <v>0.6</v>
      </c>
    </row>
    <row r="771" spans="1:4" x14ac:dyDescent="0.2">
      <c r="A771">
        <f t="shared" si="11"/>
        <v>770</v>
      </c>
      <c r="B771">
        <v>3.5695999999999999</v>
      </c>
      <c r="C771">
        <v>198.95</v>
      </c>
      <c r="D771">
        <v>0.6</v>
      </c>
    </row>
    <row r="772" spans="1:4" x14ac:dyDescent="0.2">
      <c r="A772">
        <f t="shared" ref="A772:A835" si="12">A771+1</f>
        <v>771</v>
      </c>
      <c r="B772">
        <v>4.1364000000000001</v>
      </c>
      <c r="C772">
        <v>251.13</v>
      </c>
      <c r="D772">
        <v>0.6</v>
      </c>
    </row>
    <row r="773" spans="1:4" x14ac:dyDescent="0.2">
      <c r="A773">
        <f t="shared" si="12"/>
        <v>772</v>
      </c>
      <c r="B773">
        <v>4.1280000000000001</v>
      </c>
      <c r="C773">
        <v>272.77999999999997</v>
      </c>
      <c r="D773">
        <v>0.6</v>
      </c>
    </row>
    <row r="774" spans="1:4" x14ac:dyDescent="0.2">
      <c r="A774">
        <f t="shared" si="12"/>
        <v>773</v>
      </c>
      <c r="B774">
        <v>2.6185</v>
      </c>
      <c r="C774">
        <v>259.23</v>
      </c>
      <c r="D774">
        <v>0.6</v>
      </c>
    </row>
    <row r="775" spans="1:4" x14ac:dyDescent="0.2">
      <c r="A775">
        <f t="shared" si="12"/>
        <v>774</v>
      </c>
      <c r="B775">
        <v>5.4813000000000001</v>
      </c>
      <c r="C775">
        <v>298.29000000000002</v>
      </c>
      <c r="D775">
        <v>0.6</v>
      </c>
    </row>
    <row r="776" spans="1:4" x14ac:dyDescent="0.2">
      <c r="A776">
        <f t="shared" si="12"/>
        <v>775</v>
      </c>
      <c r="B776">
        <v>7.8009000000000004</v>
      </c>
      <c r="C776">
        <v>351.16</v>
      </c>
      <c r="D776">
        <v>0.6</v>
      </c>
    </row>
    <row r="777" spans="1:4" x14ac:dyDescent="0.2">
      <c r="A777">
        <f t="shared" si="12"/>
        <v>776</v>
      </c>
      <c r="B777">
        <v>2.4897999999999998</v>
      </c>
      <c r="C777">
        <v>264.27999999999997</v>
      </c>
      <c r="D777">
        <v>0.6</v>
      </c>
    </row>
    <row r="778" spans="1:4" x14ac:dyDescent="0.2">
      <c r="A778">
        <f t="shared" si="12"/>
        <v>777</v>
      </c>
      <c r="B778">
        <v>2.2183000000000002</v>
      </c>
      <c r="C778">
        <v>273.91000000000003</v>
      </c>
      <c r="D778">
        <v>0.6</v>
      </c>
    </row>
    <row r="779" spans="1:4" x14ac:dyDescent="0.2">
      <c r="A779">
        <f t="shared" si="12"/>
        <v>778</v>
      </c>
      <c r="B779">
        <v>7.7834000000000003</v>
      </c>
      <c r="C779">
        <v>277.39999999999998</v>
      </c>
      <c r="D779">
        <v>0.6</v>
      </c>
    </row>
    <row r="780" spans="1:4" x14ac:dyDescent="0.2">
      <c r="A780">
        <f t="shared" si="12"/>
        <v>779</v>
      </c>
      <c r="B780">
        <v>2.6036999999999999</v>
      </c>
      <c r="C780">
        <v>206.14</v>
      </c>
      <c r="D780">
        <v>0.6</v>
      </c>
    </row>
    <row r="781" spans="1:4" x14ac:dyDescent="0.2">
      <c r="A781">
        <f t="shared" si="12"/>
        <v>780</v>
      </c>
      <c r="B781">
        <v>3.3388</v>
      </c>
      <c r="C781">
        <v>269.23</v>
      </c>
      <c r="D781">
        <v>0.6</v>
      </c>
    </row>
    <row r="782" spans="1:4" x14ac:dyDescent="0.2">
      <c r="A782">
        <f t="shared" si="12"/>
        <v>781</v>
      </c>
      <c r="B782">
        <v>2.3814000000000002</v>
      </c>
      <c r="C782">
        <v>239.35</v>
      </c>
      <c r="D782">
        <v>0.6</v>
      </c>
    </row>
    <row r="783" spans="1:4" x14ac:dyDescent="0.2">
      <c r="A783">
        <f t="shared" si="12"/>
        <v>782</v>
      </c>
      <c r="B783">
        <v>4.9215999999999998</v>
      </c>
      <c r="C783">
        <v>228.63</v>
      </c>
      <c r="D783">
        <v>0.6</v>
      </c>
    </row>
    <row r="784" spans="1:4" x14ac:dyDescent="0.2">
      <c r="A784">
        <f t="shared" si="12"/>
        <v>783</v>
      </c>
      <c r="B784">
        <v>5.1990999999999996</v>
      </c>
      <c r="C784">
        <v>223.82</v>
      </c>
      <c r="D784">
        <v>0.6</v>
      </c>
    </row>
    <row r="785" spans="1:4" x14ac:dyDescent="0.2">
      <c r="A785">
        <f t="shared" si="12"/>
        <v>784</v>
      </c>
      <c r="B785">
        <v>4.6462000000000003</v>
      </c>
      <c r="C785">
        <v>231.35</v>
      </c>
      <c r="D785">
        <v>0.6</v>
      </c>
    </row>
    <row r="786" spans="1:4" x14ac:dyDescent="0.2">
      <c r="A786">
        <f t="shared" si="12"/>
        <v>785</v>
      </c>
      <c r="B786">
        <v>11.132</v>
      </c>
      <c r="C786">
        <v>325.36</v>
      </c>
      <c r="D786">
        <v>0.6</v>
      </c>
    </row>
    <row r="787" spans="1:4" x14ac:dyDescent="0.2">
      <c r="A787">
        <f t="shared" si="12"/>
        <v>786</v>
      </c>
      <c r="B787">
        <v>4.9230999999999998</v>
      </c>
      <c r="C787">
        <v>282.48</v>
      </c>
      <c r="D787">
        <v>0.6</v>
      </c>
    </row>
    <row r="788" spans="1:4" x14ac:dyDescent="0.2">
      <c r="A788">
        <f t="shared" si="12"/>
        <v>787</v>
      </c>
      <c r="B788">
        <v>9.3605999999999998</v>
      </c>
      <c r="C788">
        <v>270.86</v>
      </c>
      <c r="D788">
        <v>0.6</v>
      </c>
    </row>
    <row r="789" spans="1:4" x14ac:dyDescent="0.2">
      <c r="A789">
        <f t="shared" si="12"/>
        <v>788</v>
      </c>
      <c r="B789">
        <v>10.787000000000001</v>
      </c>
      <c r="C789">
        <v>307.67</v>
      </c>
      <c r="D789">
        <v>0.6</v>
      </c>
    </row>
    <row r="790" spans="1:4" x14ac:dyDescent="0.2">
      <c r="A790">
        <f t="shared" si="12"/>
        <v>789</v>
      </c>
      <c r="B790">
        <v>9.8841000000000001</v>
      </c>
      <c r="C790">
        <v>250</v>
      </c>
      <c r="D790">
        <v>0.6</v>
      </c>
    </row>
    <row r="791" spans="1:4" x14ac:dyDescent="0.2">
      <c r="A791">
        <f t="shared" si="12"/>
        <v>790</v>
      </c>
      <c r="B791">
        <v>8.3893000000000004</v>
      </c>
      <c r="C791">
        <v>254.53</v>
      </c>
      <c r="D791">
        <v>0.6</v>
      </c>
    </row>
    <row r="792" spans="1:4" x14ac:dyDescent="0.2">
      <c r="A792">
        <f t="shared" si="12"/>
        <v>791</v>
      </c>
      <c r="B792">
        <v>4.9958999999999998</v>
      </c>
      <c r="C792">
        <v>266.75</v>
      </c>
      <c r="D792">
        <v>0.6</v>
      </c>
    </row>
    <row r="793" spans="1:4" x14ac:dyDescent="0.2">
      <c r="A793">
        <f t="shared" si="12"/>
        <v>792</v>
      </c>
      <c r="B793">
        <v>10.398999999999999</v>
      </c>
      <c r="C793">
        <v>207.72</v>
      </c>
      <c r="D793">
        <v>0.6</v>
      </c>
    </row>
    <row r="794" spans="1:4" x14ac:dyDescent="0.2">
      <c r="A794">
        <f t="shared" si="12"/>
        <v>793</v>
      </c>
      <c r="B794">
        <v>9.2821999999999996</v>
      </c>
      <c r="C794">
        <v>194.18</v>
      </c>
      <c r="D794">
        <v>0.6</v>
      </c>
    </row>
    <row r="795" spans="1:4" x14ac:dyDescent="0.2">
      <c r="A795">
        <f t="shared" si="12"/>
        <v>794</v>
      </c>
      <c r="B795">
        <v>5.1623999999999999</v>
      </c>
      <c r="C795">
        <v>163.85</v>
      </c>
      <c r="D795">
        <v>0.6</v>
      </c>
    </row>
    <row r="796" spans="1:4" x14ac:dyDescent="0.2">
      <c r="A796">
        <f t="shared" si="12"/>
        <v>795</v>
      </c>
      <c r="B796">
        <v>4.5574000000000003</v>
      </c>
      <c r="C796">
        <v>162.96</v>
      </c>
      <c r="D796">
        <v>0.6</v>
      </c>
    </row>
    <row r="797" spans="1:4" x14ac:dyDescent="0.2">
      <c r="A797">
        <f t="shared" si="12"/>
        <v>796</v>
      </c>
      <c r="B797">
        <v>16.599</v>
      </c>
      <c r="C797">
        <v>186.35</v>
      </c>
      <c r="D797">
        <v>0.6</v>
      </c>
    </row>
    <row r="798" spans="1:4" x14ac:dyDescent="0.2">
      <c r="A798">
        <f t="shared" si="12"/>
        <v>797</v>
      </c>
      <c r="B798">
        <v>6.9688999999999997</v>
      </c>
      <c r="C798">
        <v>212.24</v>
      </c>
      <c r="D798">
        <v>0.6</v>
      </c>
    </row>
    <row r="799" spans="1:4" x14ac:dyDescent="0.2">
      <c r="A799">
        <f t="shared" si="12"/>
        <v>798</v>
      </c>
      <c r="B799">
        <v>16.120999999999999</v>
      </c>
      <c r="C799">
        <v>337.48</v>
      </c>
      <c r="D799">
        <v>0.6</v>
      </c>
    </row>
    <row r="800" spans="1:4" x14ac:dyDescent="0.2">
      <c r="A800">
        <f t="shared" si="12"/>
        <v>799</v>
      </c>
      <c r="B800">
        <v>5.1033999999999997</v>
      </c>
      <c r="C800">
        <v>186.5</v>
      </c>
      <c r="D800">
        <v>0.6</v>
      </c>
    </row>
    <row r="801" spans="1:4" x14ac:dyDescent="0.2">
      <c r="A801">
        <f t="shared" si="12"/>
        <v>800</v>
      </c>
      <c r="B801">
        <v>3.2860999999999998</v>
      </c>
      <c r="C801">
        <v>343.45</v>
      </c>
      <c r="D801">
        <v>0.6</v>
      </c>
    </row>
    <row r="802" spans="1:4" x14ac:dyDescent="0.2">
      <c r="A802">
        <f t="shared" si="12"/>
        <v>801</v>
      </c>
      <c r="B802">
        <v>11.677</v>
      </c>
      <c r="C802">
        <v>173.63</v>
      </c>
      <c r="D802">
        <v>0.6</v>
      </c>
    </row>
    <row r="803" spans="1:4" x14ac:dyDescent="0.2">
      <c r="A803">
        <f t="shared" si="12"/>
        <v>802</v>
      </c>
      <c r="B803">
        <v>9.8842999999999996</v>
      </c>
      <c r="C803">
        <v>236.66</v>
      </c>
      <c r="D803">
        <v>0.6</v>
      </c>
    </row>
    <row r="804" spans="1:4" x14ac:dyDescent="0.2">
      <c r="A804">
        <f t="shared" si="12"/>
        <v>803</v>
      </c>
      <c r="B804">
        <v>10.577</v>
      </c>
      <c r="C804">
        <v>231.76</v>
      </c>
      <c r="D804">
        <v>0.6</v>
      </c>
    </row>
    <row r="805" spans="1:4" x14ac:dyDescent="0.2">
      <c r="A805">
        <f t="shared" si="12"/>
        <v>804</v>
      </c>
      <c r="B805">
        <v>35.015999999999998</v>
      </c>
      <c r="C805">
        <v>312.75</v>
      </c>
      <c r="D805">
        <v>0.6</v>
      </c>
    </row>
    <row r="806" spans="1:4" x14ac:dyDescent="0.2">
      <c r="A806">
        <f t="shared" si="12"/>
        <v>805</v>
      </c>
      <c r="B806">
        <v>13.449</v>
      </c>
      <c r="C806">
        <v>213.16</v>
      </c>
      <c r="D806">
        <v>0.6</v>
      </c>
    </row>
    <row r="807" spans="1:4" x14ac:dyDescent="0.2">
      <c r="A807">
        <f t="shared" si="12"/>
        <v>806</v>
      </c>
      <c r="B807">
        <v>8.9183000000000003</v>
      </c>
      <c r="C807">
        <v>280.99</v>
      </c>
      <c r="D807">
        <v>0.6</v>
      </c>
    </row>
    <row r="808" spans="1:4" x14ac:dyDescent="0.2">
      <c r="A808">
        <f t="shared" si="12"/>
        <v>807</v>
      </c>
      <c r="B808">
        <v>8.9593000000000007</v>
      </c>
      <c r="C808">
        <v>301.11</v>
      </c>
      <c r="D808">
        <v>0.6</v>
      </c>
    </row>
    <row r="809" spans="1:4" x14ac:dyDescent="0.2">
      <c r="A809">
        <f t="shared" si="12"/>
        <v>808</v>
      </c>
      <c r="B809">
        <v>17.024000000000001</v>
      </c>
      <c r="C809">
        <v>289.42</v>
      </c>
      <c r="D809">
        <v>0.6</v>
      </c>
    </row>
    <row r="810" spans="1:4" x14ac:dyDescent="0.2">
      <c r="A810">
        <f t="shared" si="12"/>
        <v>809</v>
      </c>
      <c r="B810">
        <v>9.5120000000000005</v>
      </c>
      <c r="C810">
        <v>268.55</v>
      </c>
      <c r="D810">
        <v>0.6</v>
      </c>
    </row>
    <row r="811" spans="1:4" x14ac:dyDescent="0.2">
      <c r="A811">
        <f t="shared" si="12"/>
        <v>810</v>
      </c>
      <c r="B811">
        <v>7.3421000000000003</v>
      </c>
      <c r="C811">
        <v>227.22</v>
      </c>
      <c r="D811">
        <v>0.6</v>
      </c>
    </row>
    <row r="812" spans="1:4" x14ac:dyDescent="0.2">
      <c r="A812">
        <f t="shared" si="12"/>
        <v>811</v>
      </c>
      <c r="B812">
        <v>9.8056000000000001</v>
      </c>
      <c r="C812">
        <v>235.49</v>
      </c>
      <c r="D812">
        <v>0.6</v>
      </c>
    </row>
    <row r="813" spans="1:4" x14ac:dyDescent="0.2">
      <c r="A813">
        <f t="shared" si="12"/>
        <v>812</v>
      </c>
      <c r="B813">
        <v>10.292</v>
      </c>
      <c r="C813">
        <v>250.68</v>
      </c>
      <c r="D813">
        <v>0.6</v>
      </c>
    </row>
    <row r="814" spans="1:4" x14ac:dyDescent="0.2">
      <c r="A814">
        <f t="shared" si="12"/>
        <v>813</v>
      </c>
      <c r="B814">
        <v>13.71</v>
      </c>
      <c r="C814">
        <v>170.91</v>
      </c>
      <c r="D814">
        <v>0.6</v>
      </c>
    </row>
    <row r="815" spans="1:4" x14ac:dyDescent="0.2">
      <c r="A815">
        <f t="shared" si="12"/>
        <v>814</v>
      </c>
      <c r="B815">
        <v>12.733000000000001</v>
      </c>
      <c r="C815">
        <v>315.72000000000003</v>
      </c>
      <c r="D815">
        <v>0.6</v>
      </c>
    </row>
    <row r="816" spans="1:4" x14ac:dyDescent="0.2">
      <c r="A816">
        <f t="shared" si="12"/>
        <v>815</v>
      </c>
      <c r="B816">
        <v>9.4699000000000009</v>
      </c>
      <c r="C816">
        <v>264.60000000000002</v>
      </c>
      <c r="D816">
        <v>0.6</v>
      </c>
    </row>
    <row r="817" spans="1:4" x14ac:dyDescent="0.2">
      <c r="A817">
        <f t="shared" si="12"/>
        <v>816</v>
      </c>
      <c r="B817">
        <v>9.9153000000000002</v>
      </c>
      <c r="C817">
        <v>199.62</v>
      </c>
      <c r="D817">
        <v>0.6</v>
      </c>
    </row>
    <row r="818" spans="1:4" x14ac:dyDescent="0.2">
      <c r="A818">
        <f t="shared" si="12"/>
        <v>817</v>
      </c>
      <c r="B818">
        <v>11.385</v>
      </c>
      <c r="C818">
        <v>295</v>
      </c>
      <c r="D818">
        <v>0.6</v>
      </c>
    </row>
    <row r="819" spans="1:4" x14ac:dyDescent="0.2">
      <c r="A819">
        <f t="shared" si="12"/>
        <v>818</v>
      </c>
      <c r="B819">
        <v>11.63</v>
      </c>
      <c r="C819">
        <v>211.62</v>
      </c>
      <c r="D819">
        <v>0.6</v>
      </c>
    </row>
    <row r="820" spans="1:4" x14ac:dyDescent="0.2">
      <c r="A820">
        <f t="shared" si="12"/>
        <v>819</v>
      </c>
      <c r="B820">
        <v>17.827000000000002</v>
      </c>
      <c r="C820">
        <v>248.98</v>
      </c>
      <c r="D820">
        <v>0.6</v>
      </c>
    </row>
    <row r="821" spans="1:4" x14ac:dyDescent="0.2">
      <c r="A821">
        <f t="shared" si="12"/>
        <v>820</v>
      </c>
      <c r="B821">
        <v>12.507999999999999</v>
      </c>
      <c r="C821">
        <v>179.36</v>
      </c>
      <c r="D821">
        <v>0.6</v>
      </c>
    </row>
    <row r="822" spans="1:4" x14ac:dyDescent="0.2">
      <c r="A822">
        <f t="shared" si="12"/>
        <v>821</v>
      </c>
      <c r="B822">
        <v>9.1382999999999992</v>
      </c>
      <c r="C822">
        <v>372.57</v>
      </c>
      <c r="D822">
        <v>0.6</v>
      </c>
    </row>
    <row r="823" spans="1:4" x14ac:dyDescent="0.2">
      <c r="A823">
        <f t="shared" si="12"/>
        <v>822</v>
      </c>
      <c r="B823">
        <v>8.2447999999999997</v>
      </c>
      <c r="C823">
        <v>220.53</v>
      </c>
      <c r="D823">
        <v>0.6</v>
      </c>
    </row>
    <row r="824" spans="1:4" x14ac:dyDescent="0.2">
      <c r="A824">
        <f t="shared" si="12"/>
        <v>823</v>
      </c>
      <c r="B824">
        <v>10.436999999999999</v>
      </c>
      <c r="C824">
        <v>331.41</v>
      </c>
      <c r="D824">
        <v>0.6</v>
      </c>
    </row>
    <row r="825" spans="1:4" x14ac:dyDescent="0.2">
      <c r="A825">
        <f t="shared" si="12"/>
        <v>824</v>
      </c>
      <c r="B825">
        <v>10.042999999999999</v>
      </c>
      <c r="C825">
        <v>228.81</v>
      </c>
      <c r="D825">
        <v>0.6</v>
      </c>
    </row>
    <row r="826" spans="1:4" x14ac:dyDescent="0.2">
      <c r="A826">
        <f t="shared" si="12"/>
        <v>825</v>
      </c>
      <c r="B826">
        <v>11.314</v>
      </c>
      <c r="C826">
        <v>232.71</v>
      </c>
      <c r="D826">
        <v>0.6</v>
      </c>
    </row>
    <row r="827" spans="1:4" x14ac:dyDescent="0.2">
      <c r="A827">
        <f t="shared" si="12"/>
        <v>826</v>
      </c>
      <c r="B827">
        <v>21.888999999999999</v>
      </c>
      <c r="C827">
        <v>292.52999999999997</v>
      </c>
      <c r="D827">
        <v>0.6</v>
      </c>
    </row>
    <row r="828" spans="1:4" x14ac:dyDescent="0.2">
      <c r="A828">
        <f t="shared" si="12"/>
        <v>827</v>
      </c>
      <c r="B828">
        <v>21.672000000000001</v>
      </c>
      <c r="C828">
        <v>227.72</v>
      </c>
      <c r="D828">
        <v>0.6</v>
      </c>
    </row>
    <row r="829" spans="1:4" x14ac:dyDescent="0.2">
      <c r="A829">
        <f t="shared" si="12"/>
        <v>828</v>
      </c>
      <c r="B829">
        <v>6.4767000000000001</v>
      </c>
      <c r="C829">
        <v>257.61</v>
      </c>
      <c r="D829">
        <v>0.6</v>
      </c>
    </row>
    <row r="830" spans="1:4" x14ac:dyDescent="0.2">
      <c r="A830">
        <f t="shared" si="12"/>
        <v>829</v>
      </c>
      <c r="B830">
        <v>11.581</v>
      </c>
      <c r="C830">
        <v>256.13</v>
      </c>
      <c r="D830">
        <v>0.6</v>
      </c>
    </row>
    <row r="831" spans="1:4" x14ac:dyDescent="0.2">
      <c r="A831">
        <f t="shared" si="12"/>
        <v>830</v>
      </c>
      <c r="B831">
        <v>19.155999999999999</v>
      </c>
      <c r="C831">
        <v>388</v>
      </c>
      <c r="D831">
        <v>0.6</v>
      </c>
    </row>
    <row r="832" spans="1:4" x14ac:dyDescent="0.2">
      <c r="A832">
        <f t="shared" si="12"/>
        <v>831</v>
      </c>
      <c r="B832">
        <v>16.562000000000001</v>
      </c>
      <c r="C832">
        <v>252.79</v>
      </c>
      <c r="D832">
        <v>0.6</v>
      </c>
    </row>
    <row r="833" spans="1:4" x14ac:dyDescent="0.2">
      <c r="A833">
        <f t="shared" si="12"/>
        <v>832</v>
      </c>
      <c r="B833">
        <v>14.207000000000001</v>
      </c>
      <c r="C833">
        <v>249.72</v>
      </c>
      <c r="D833">
        <v>0.6</v>
      </c>
    </row>
    <row r="834" spans="1:4" x14ac:dyDescent="0.2">
      <c r="A834">
        <f t="shared" si="12"/>
        <v>833</v>
      </c>
      <c r="B834">
        <v>14.404</v>
      </c>
      <c r="C834">
        <v>283.52999999999997</v>
      </c>
      <c r="D834">
        <v>0.6</v>
      </c>
    </row>
    <row r="835" spans="1:4" x14ac:dyDescent="0.2">
      <c r="A835">
        <f t="shared" si="12"/>
        <v>834</v>
      </c>
      <c r="B835">
        <v>13.333</v>
      </c>
      <c r="C835">
        <v>248.31</v>
      </c>
      <c r="D835">
        <v>0.6</v>
      </c>
    </row>
    <row r="836" spans="1:4" x14ac:dyDescent="0.2">
      <c r="A836">
        <f t="shared" ref="A836:A899" si="13">A835+1</f>
        <v>835</v>
      </c>
      <c r="B836">
        <v>9.7688000000000006</v>
      </c>
      <c r="C836">
        <v>326.74</v>
      </c>
      <c r="D836">
        <v>0.6</v>
      </c>
    </row>
    <row r="837" spans="1:4" x14ac:dyDescent="0.2">
      <c r="A837">
        <f t="shared" si="13"/>
        <v>836</v>
      </c>
      <c r="B837">
        <v>11.882999999999999</v>
      </c>
      <c r="C837">
        <v>203.6</v>
      </c>
      <c r="D837">
        <v>0.6</v>
      </c>
    </row>
    <row r="838" spans="1:4" x14ac:dyDescent="0.2">
      <c r="A838">
        <f t="shared" si="13"/>
        <v>837</v>
      </c>
      <c r="B838">
        <v>11.519</v>
      </c>
      <c r="C838">
        <v>265.76</v>
      </c>
      <c r="D838">
        <v>0.6</v>
      </c>
    </row>
    <row r="839" spans="1:4" x14ac:dyDescent="0.2">
      <c r="A839">
        <f t="shared" si="13"/>
        <v>838</v>
      </c>
      <c r="B839">
        <v>22.966999999999999</v>
      </c>
      <c r="C839">
        <v>341.4</v>
      </c>
      <c r="D839">
        <v>0.6</v>
      </c>
    </row>
    <row r="840" spans="1:4" x14ac:dyDescent="0.2">
      <c r="A840">
        <f t="shared" si="13"/>
        <v>839</v>
      </c>
      <c r="B840">
        <v>12.942</v>
      </c>
      <c r="C840">
        <v>166.02</v>
      </c>
      <c r="D840">
        <v>0.6</v>
      </c>
    </row>
    <row r="841" spans="1:4" x14ac:dyDescent="0.2">
      <c r="A841">
        <f t="shared" si="13"/>
        <v>840</v>
      </c>
      <c r="B841">
        <v>20.224</v>
      </c>
      <c r="C841">
        <v>320.20999999999998</v>
      </c>
      <c r="D841">
        <v>0.6</v>
      </c>
    </row>
    <row r="842" spans="1:4" x14ac:dyDescent="0.2">
      <c r="A842">
        <f t="shared" si="13"/>
        <v>841</v>
      </c>
      <c r="B842">
        <v>19.527000000000001</v>
      </c>
      <c r="C842">
        <v>289.72000000000003</v>
      </c>
      <c r="D842">
        <v>0.6</v>
      </c>
    </row>
    <row r="843" spans="1:4" x14ac:dyDescent="0.2">
      <c r="A843">
        <f t="shared" si="13"/>
        <v>842</v>
      </c>
      <c r="B843">
        <v>16.957000000000001</v>
      </c>
      <c r="C843">
        <v>282.91000000000003</v>
      </c>
      <c r="D843">
        <v>0.6</v>
      </c>
    </row>
    <row r="844" spans="1:4" x14ac:dyDescent="0.2">
      <c r="A844">
        <f t="shared" si="13"/>
        <v>843</v>
      </c>
      <c r="B844">
        <v>11.622999999999999</v>
      </c>
      <c r="C844">
        <v>276.22000000000003</v>
      </c>
      <c r="D844">
        <v>0.6</v>
      </c>
    </row>
    <row r="845" spans="1:4" x14ac:dyDescent="0.2">
      <c r="A845">
        <f t="shared" si="13"/>
        <v>844</v>
      </c>
      <c r="B845">
        <v>14.026</v>
      </c>
      <c r="C845">
        <v>280.25</v>
      </c>
      <c r="D845">
        <v>0.6</v>
      </c>
    </row>
    <row r="846" spans="1:4" x14ac:dyDescent="0.2">
      <c r="A846">
        <f t="shared" si="13"/>
        <v>845</v>
      </c>
      <c r="B846">
        <v>13.364000000000001</v>
      </c>
      <c r="C846">
        <v>318.55</v>
      </c>
      <c r="D846">
        <v>0.6</v>
      </c>
    </row>
    <row r="847" spans="1:4" x14ac:dyDescent="0.2">
      <c r="A847">
        <f t="shared" si="13"/>
        <v>846</v>
      </c>
      <c r="B847">
        <v>11.723000000000001</v>
      </c>
      <c r="C847">
        <v>315.89</v>
      </c>
      <c r="D847">
        <v>0.6</v>
      </c>
    </row>
    <row r="848" spans="1:4" x14ac:dyDescent="0.2">
      <c r="A848">
        <f t="shared" si="13"/>
        <v>847</v>
      </c>
      <c r="B848">
        <v>24.318999999999999</v>
      </c>
      <c r="C848">
        <v>333.6</v>
      </c>
      <c r="D848">
        <v>0.6</v>
      </c>
    </row>
    <row r="849" spans="1:4" x14ac:dyDescent="0.2">
      <c r="A849">
        <f t="shared" si="13"/>
        <v>848</v>
      </c>
      <c r="B849">
        <v>12.359</v>
      </c>
      <c r="C849">
        <v>209.59</v>
      </c>
      <c r="D849">
        <v>0.6</v>
      </c>
    </row>
    <row r="850" spans="1:4" x14ac:dyDescent="0.2">
      <c r="A850">
        <f t="shared" si="13"/>
        <v>849</v>
      </c>
      <c r="B850">
        <v>13.904999999999999</v>
      </c>
      <c r="C850">
        <v>358.18</v>
      </c>
      <c r="D850">
        <v>0.6</v>
      </c>
    </row>
    <row r="851" spans="1:4" x14ac:dyDescent="0.2">
      <c r="A851">
        <f t="shared" si="13"/>
        <v>850</v>
      </c>
      <c r="B851">
        <v>12.391</v>
      </c>
      <c r="C851">
        <v>213.59</v>
      </c>
      <c r="D851">
        <v>0.6</v>
      </c>
    </row>
    <row r="852" spans="1:4" x14ac:dyDescent="0.2">
      <c r="A852">
        <f t="shared" si="13"/>
        <v>851</v>
      </c>
      <c r="B852">
        <v>20.335999999999999</v>
      </c>
      <c r="C852">
        <v>280.36</v>
      </c>
      <c r="D852">
        <v>0.6</v>
      </c>
    </row>
    <row r="853" spans="1:4" x14ac:dyDescent="0.2">
      <c r="A853">
        <f t="shared" si="13"/>
        <v>852</v>
      </c>
      <c r="B853">
        <v>15.246</v>
      </c>
      <c r="C853">
        <v>303.82</v>
      </c>
      <c r="D853">
        <v>0.6</v>
      </c>
    </row>
    <row r="854" spans="1:4" x14ac:dyDescent="0.2">
      <c r="A854">
        <f t="shared" si="13"/>
        <v>853</v>
      </c>
      <c r="B854">
        <v>22.495000000000001</v>
      </c>
      <c r="C854">
        <v>339.44</v>
      </c>
      <c r="D854">
        <v>0.6</v>
      </c>
    </row>
    <row r="855" spans="1:4" x14ac:dyDescent="0.2">
      <c r="A855">
        <f t="shared" si="13"/>
        <v>854</v>
      </c>
      <c r="B855">
        <v>12.694000000000001</v>
      </c>
      <c r="C855">
        <v>296.61</v>
      </c>
      <c r="D855">
        <v>0.6</v>
      </c>
    </row>
    <row r="856" spans="1:4" x14ac:dyDescent="0.2">
      <c r="A856">
        <f t="shared" si="13"/>
        <v>855</v>
      </c>
      <c r="B856">
        <v>9.6738</v>
      </c>
      <c r="C856">
        <v>279.32</v>
      </c>
      <c r="D856">
        <v>0.6</v>
      </c>
    </row>
    <row r="857" spans="1:4" x14ac:dyDescent="0.2">
      <c r="A857">
        <f t="shared" si="13"/>
        <v>856</v>
      </c>
      <c r="B857">
        <v>9.2796000000000003</v>
      </c>
      <c r="C857">
        <v>250.04</v>
      </c>
      <c r="D857">
        <v>0.6</v>
      </c>
    </row>
    <row r="858" spans="1:4" x14ac:dyDescent="0.2">
      <c r="A858">
        <f t="shared" si="13"/>
        <v>857</v>
      </c>
      <c r="B858">
        <v>13.547000000000001</v>
      </c>
      <c r="C858">
        <v>227.29</v>
      </c>
      <c r="D858">
        <v>0.6</v>
      </c>
    </row>
    <row r="859" spans="1:4" x14ac:dyDescent="0.2">
      <c r="A859">
        <f t="shared" si="13"/>
        <v>858</v>
      </c>
      <c r="B859">
        <v>9.3430999999999997</v>
      </c>
      <c r="C859">
        <v>297.10000000000002</v>
      </c>
      <c r="D859">
        <v>0.6</v>
      </c>
    </row>
    <row r="860" spans="1:4" x14ac:dyDescent="0.2">
      <c r="A860">
        <f t="shared" si="13"/>
        <v>859</v>
      </c>
      <c r="B860">
        <v>7.8875000000000002</v>
      </c>
      <c r="C860">
        <v>281.33999999999997</v>
      </c>
      <c r="D860">
        <v>0.6</v>
      </c>
    </row>
    <row r="861" spans="1:4" x14ac:dyDescent="0.2">
      <c r="A861">
        <f t="shared" si="13"/>
        <v>860</v>
      </c>
      <c r="B861">
        <v>10.061</v>
      </c>
      <c r="C861">
        <v>251.6</v>
      </c>
      <c r="D861">
        <v>0.6</v>
      </c>
    </row>
    <row r="862" spans="1:4" x14ac:dyDescent="0.2">
      <c r="A862">
        <f t="shared" si="13"/>
        <v>861</v>
      </c>
      <c r="B862">
        <v>7.9253999999999998</v>
      </c>
      <c r="C862">
        <v>321.11</v>
      </c>
      <c r="D862">
        <v>0.6</v>
      </c>
    </row>
    <row r="863" spans="1:4" x14ac:dyDescent="0.2">
      <c r="A863">
        <f t="shared" si="13"/>
        <v>862</v>
      </c>
      <c r="B863">
        <v>10.137</v>
      </c>
      <c r="C863">
        <v>225.2</v>
      </c>
      <c r="D863">
        <v>0.6</v>
      </c>
    </row>
    <row r="864" spans="1:4" x14ac:dyDescent="0.2">
      <c r="A864">
        <f t="shared" si="13"/>
        <v>863</v>
      </c>
      <c r="B864">
        <v>8.1644000000000005</v>
      </c>
      <c r="C864">
        <v>264.64</v>
      </c>
      <c r="D864">
        <v>0.6</v>
      </c>
    </row>
    <row r="865" spans="1:4" x14ac:dyDescent="0.2">
      <c r="A865">
        <f t="shared" si="13"/>
        <v>864</v>
      </c>
      <c r="B865">
        <v>12.848000000000001</v>
      </c>
      <c r="C865">
        <v>252.38</v>
      </c>
      <c r="D865">
        <v>0.6</v>
      </c>
    </row>
    <row r="866" spans="1:4" x14ac:dyDescent="0.2">
      <c r="A866">
        <f t="shared" si="13"/>
        <v>865</v>
      </c>
      <c r="B866">
        <v>12.2</v>
      </c>
      <c r="C866">
        <v>223.07</v>
      </c>
      <c r="D866">
        <v>0.6</v>
      </c>
    </row>
    <row r="867" spans="1:4" x14ac:dyDescent="0.2">
      <c r="A867">
        <f t="shared" si="13"/>
        <v>866</v>
      </c>
      <c r="B867">
        <v>24.515000000000001</v>
      </c>
      <c r="C867">
        <v>307.86</v>
      </c>
      <c r="D867">
        <v>0.6</v>
      </c>
    </row>
    <row r="868" spans="1:4" x14ac:dyDescent="0.2">
      <c r="A868">
        <f t="shared" si="13"/>
        <v>867</v>
      </c>
      <c r="B868">
        <v>14.522</v>
      </c>
      <c r="C868">
        <v>250.46</v>
      </c>
      <c r="D868">
        <v>0.6</v>
      </c>
    </row>
    <row r="869" spans="1:4" x14ac:dyDescent="0.2">
      <c r="A869">
        <f t="shared" si="13"/>
        <v>868</v>
      </c>
      <c r="B869">
        <v>6.1319999999999997</v>
      </c>
      <c r="C869">
        <v>170.41</v>
      </c>
      <c r="D869">
        <v>0.6</v>
      </c>
    </row>
    <row r="870" spans="1:4" x14ac:dyDescent="0.2">
      <c r="A870">
        <f t="shared" si="13"/>
        <v>869</v>
      </c>
      <c r="B870">
        <v>14.073</v>
      </c>
      <c r="C870">
        <v>271</v>
      </c>
      <c r="D870">
        <v>0.6</v>
      </c>
    </row>
    <row r="871" spans="1:4" x14ac:dyDescent="0.2">
      <c r="A871">
        <f t="shared" si="13"/>
        <v>870</v>
      </c>
      <c r="B871">
        <v>21.57</v>
      </c>
      <c r="C871">
        <v>259.75</v>
      </c>
      <c r="D871">
        <v>0.6</v>
      </c>
    </row>
    <row r="872" spans="1:4" x14ac:dyDescent="0.2">
      <c r="A872">
        <f t="shared" si="13"/>
        <v>871</v>
      </c>
      <c r="B872">
        <v>11.914</v>
      </c>
      <c r="C872">
        <v>377.17</v>
      </c>
      <c r="D872">
        <v>0.6</v>
      </c>
    </row>
    <row r="873" spans="1:4" x14ac:dyDescent="0.2">
      <c r="A873">
        <f t="shared" si="13"/>
        <v>872</v>
      </c>
      <c r="B873">
        <v>12.662000000000001</v>
      </c>
      <c r="C873">
        <v>269.24</v>
      </c>
      <c r="D873">
        <v>0.6</v>
      </c>
    </row>
    <row r="874" spans="1:4" x14ac:dyDescent="0.2">
      <c r="A874">
        <f t="shared" si="13"/>
        <v>873</v>
      </c>
      <c r="B874">
        <v>5.3228999999999997</v>
      </c>
      <c r="C874">
        <v>199.74</v>
      </c>
      <c r="D874">
        <v>0.6</v>
      </c>
    </row>
    <row r="875" spans="1:4" x14ac:dyDescent="0.2">
      <c r="A875">
        <f t="shared" si="13"/>
        <v>874</v>
      </c>
      <c r="B875">
        <v>7.6539000000000001</v>
      </c>
      <c r="C875">
        <v>256.23</v>
      </c>
      <c r="D875">
        <v>0.6</v>
      </c>
    </row>
    <row r="876" spans="1:4" x14ac:dyDescent="0.2">
      <c r="A876">
        <f t="shared" si="13"/>
        <v>875</v>
      </c>
      <c r="B876">
        <v>3.2768999999999999</v>
      </c>
      <c r="C876">
        <v>272.27</v>
      </c>
      <c r="D876">
        <v>0.6</v>
      </c>
    </row>
    <row r="877" spans="1:4" x14ac:dyDescent="0.2">
      <c r="A877">
        <f t="shared" si="13"/>
        <v>876</v>
      </c>
      <c r="B877">
        <v>9.8402999999999992</v>
      </c>
      <c r="C877">
        <v>236.32</v>
      </c>
      <c r="D877">
        <v>0.6</v>
      </c>
    </row>
    <row r="878" spans="1:4" x14ac:dyDescent="0.2">
      <c r="A878">
        <f t="shared" si="13"/>
        <v>877</v>
      </c>
      <c r="B878">
        <v>2.1208999999999998</v>
      </c>
      <c r="C878">
        <v>282.35000000000002</v>
      </c>
      <c r="D878">
        <v>0.6</v>
      </c>
    </row>
    <row r="879" spans="1:4" x14ac:dyDescent="0.2">
      <c r="A879">
        <f t="shared" si="13"/>
        <v>878</v>
      </c>
      <c r="B879">
        <v>9.6524999999999999</v>
      </c>
      <c r="C879">
        <v>314.31</v>
      </c>
      <c r="D879">
        <v>0.6</v>
      </c>
    </row>
    <row r="880" spans="1:4" x14ac:dyDescent="0.2">
      <c r="A880">
        <f t="shared" si="13"/>
        <v>879</v>
      </c>
      <c r="B880">
        <v>5.7218999999999998</v>
      </c>
      <c r="C880">
        <v>285.7</v>
      </c>
      <c r="D880">
        <v>0.6</v>
      </c>
    </row>
    <row r="881" spans="1:4" x14ac:dyDescent="0.2">
      <c r="A881">
        <f t="shared" si="13"/>
        <v>880</v>
      </c>
      <c r="B881">
        <v>12.03</v>
      </c>
      <c r="C881">
        <v>161.27000000000001</v>
      </c>
      <c r="D881">
        <v>0.6</v>
      </c>
    </row>
    <row r="882" spans="1:4" x14ac:dyDescent="0.2">
      <c r="A882">
        <f t="shared" si="13"/>
        <v>881</v>
      </c>
      <c r="B882">
        <v>10.69</v>
      </c>
      <c r="C882">
        <v>263.26</v>
      </c>
      <c r="D882">
        <v>0.6</v>
      </c>
    </row>
    <row r="883" spans="1:4" x14ac:dyDescent="0.2">
      <c r="A883">
        <f t="shared" si="13"/>
        <v>882</v>
      </c>
      <c r="B883">
        <v>10.135999999999999</v>
      </c>
      <c r="C883">
        <v>272</v>
      </c>
      <c r="D883">
        <v>0.6</v>
      </c>
    </row>
    <row r="884" spans="1:4" x14ac:dyDescent="0.2">
      <c r="A884">
        <f t="shared" si="13"/>
        <v>883</v>
      </c>
      <c r="B884">
        <v>14.536</v>
      </c>
      <c r="C884">
        <v>170.3</v>
      </c>
      <c r="D884">
        <v>0.6</v>
      </c>
    </row>
    <row r="885" spans="1:4" x14ac:dyDescent="0.2">
      <c r="A885">
        <f t="shared" si="13"/>
        <v>884</v>
      </c>
      <c r="B885">
        <v>10.945</v>
      </c>
      <c r="C885">
        <v>305.22000000000003</v>
      </c>
      <c r="D885">
        <v>0.6</v>
      </c>
    </row>
    <row r="886" spans="1:4" x14ac:dyDescent="0.2">
      <c r="A886">
        <f t="shared" si="13"/>
        <v>885</v>
      </c>
      <c r="B886">
        <v>3.5282</v>
      </c>
      <c r="C886">
        <v>274.27</v>
      </c>
      <c r="D886">
        <v>0.6</v>
      </c>
    </row>
    <row r="887" spans="1:4" x14ac:dyDescent="0.2">
      <c r="A887">
        <f t="shared" si="13"/>
        <v>886</v>
      </c>
      <c r="B887">
        <v>3.3142</v>
      </c>
      <c r="C887">
        <v>214.3</v>
      </c>
      <c r="D887">
        <v>0.6</v>
      </c>
    </row>
    <row r="888" spans="1:4" x14ac:dyDescent="0.2">
      <c r="A888">
        <f t="shared" si="13"/>
        <v>887</v>
      </c>
      <c r="B888">
        <v>6.3047000000000004</v>
      </c>
      <c r="C888">
        <v>272.36</v>
      </c>
      <c r="D888">
        <v>0.6</v>
      </c>
    </row>
    <row r="889" spans="1:4" x14ac:dyDescent="0.2">
      <c r="A889">
        <f t="shared" si="13"/>
        <v>888</v>
      </c>
      <c r="B889">
        <v>8.2944999999999993</v>
      </c>
      <c r="C889">
        <v>293.27999999999997</v>
      </c>
      <c r="D889">
        <v>0.6</v>
      </c>
    </row>
    <row r="890" spans="1:4" x14ac:dyDescent="0.2">
      <c r="A890">
        <f t="shared" si="13"/>
        <v>889</v>
      </c>
      <c r="B890">
        <v>10.233000000000001</v>
      </c>
      <c r="C890">
        <v>205.53</v>
      </c>
      <c r="D890">
        <v>0.6</v>
      </c>
    </row>
    <row r="891" spans="1:4" x14ac:dyDescent="0.2">
      <c r="A891">
        <f t="shared" si="13"/>
        <v>890</v>
      </c>
      <c r="B891">
        <v>4.9798999999999998</v>
      </c>
      <c r="C891">
        <v>316.14</v>
      </c>
      <c r="D891">
        <v>0.6</v>
      </c>
    </row>
    <row r="892" spans="1:4" x14ac:dyDescent="0.2">
      <c r="A892">
        <f t="shared" si="13"/>
        <v>891</v>
      </c>
      <c r="B892">
        <v>6.1397000000000004</v>
      </c>
      <c r="C892">
        <v>253.67</v>
      </c>
      <c r="D892">
        <v>0.6</v>
      </c>
    </row>
    <row r="893" spans="1:4" x14ac:dyDescent="0.2">
      <c r="A893">
        <f t="shared" si="13"/>
        <v>892</v>
      </c>
      <c r="B893">
        <v>10.422000000000001</v>
      </c>
      <c r="C893">
        <v>291.76</v>
      </c>
      <c r="D893">
        <v>0.6</v>
      </c>
    </row>
    <row r="894" spans="1:4" x14ac:dyDescent="0.2">
      <c r="A894">
        <f t="shared" si="13"/>
        <v>893</v>
      </c>
      <c r="B894">
        <v>6.47</v>
      </c>
      <c r="C894">
        <v>196.54</v>
      </c>
      <c r="D894">
        <v>0.6</v>
      </c>
    </row>
    <row r="895" spans="1:4" x14ac:dyDescent="0.2">
      <c r="A895">
        <f t="shared" si="13"/>
        <v>894</v>
      </c>
      <c r="B895">
        <v>9.7607999999999997</v>
      </c>
      <c r="C895">
        <v>237.82</v>
      </c>
      <c r="D895">
        <v>0.6</v>
      </c>
    </row>
    <row r="896" spans="1:4" x14ac:dyDescent="0.2">
      <c r="A896">
        <f t="shared" si="13"/>
        <v>895</v>
      </c>
      <c r="B896">
        <v>3.2376</v>
      </c>
      <c r="C896">
        <v>207.39</v>
      </c>
      <c r="D896">
        <v>0.6</v>
      </c>
    </row>
    <row r="897" spans="1:4" x14ac:dyDescent="0.2">
      <c r="A897">
        <f t="shared" si="13"/>
        <v>896</v>
      </c>
      <c r="B897">
        <v>15.862</v>
      </c>
      <c r="C897">
        <v>309.19</v>
      </c>
      <c r="D897">
        <v>0.6</v>
      </c>
    </row>
    <row r="898" spans="1:4" x14ac:dyDescent="0.2">
      <c r="A898">
        <f t="shared" si="13"/>
        <v>897</v>
      </c>
      <c r="B898">
        <v>9.3443000000000005</v>
      </c>
      <c r="C898">
        <v>303.76</v>
      </c>
      <c r="D898">
        <v>0.6</v>
      </c>
    </row>
    <row r="899" spans="1:4" x14ac:dyDescent="0.2">
      <c r="A899">
        <f t="shared" si="13"/>
        <v>898</v>
      </c>
      <c r="B899">
        <v>10.339</v>
      </c>
      <c r="C899">
        <v>303.11</v>
      </c>
      <c r="D899">
        <v>0.6</v>
      </c>
    </row>
    <row r="900" spans="1:4" x14ac:dyDescent="0.2">
      <c r="A900">
        <f t="shared" ref="A900:A963" si="14">A899+1</f>
        <v>899</v>
      </c>
      <c r="B900">
        <v>4.8552</v>
      </c>
      <c r="C900">
        <v>369.69</v>
      </c>
      <c r="D900">
        <v>0.6</v>
      </c>
    </row>
    <row r="901" spans="1:4" x14ac:dyDescent="0.2">
      <c r="A901">
        <f t="shared" si="14"/>
        <v>900</v>
      </c>
      <c r="B901">
        <v>8.3011999999999997</v>
      </c>
      <c r="C901">
        <v>233.2</v>
      </c>
      <c r="D901">
        <v>0.6</v>
      </c>
    </row>
    <row r="902" spans="1:4" x14ac:dyDescent="0.2">
      <c r="A902">
        <f t="shared" si="14"/>
        <v>901</v>
      </c>
      <c r="B902">
        <v>4.3202999999999996</v>
      </c>
      <c r="C902">
        <v>203.76</v>
      </c>
      <c r="D902">
        <v>0.6</v>
      </c>
    </row>
    <row r="903" spans="1:4" x14ac:dyDescent="0.2">
      <c r="A903">
        <f t="shared" si="14"/>
        <v>902</v>
      </c>
      <c r="B903">
        <v>6.4936999999999996</v>
      </c>
      <c r="C903">
        <v>180.56</v>
      </c>
      <c r="D903">
        <v>0.6</v>
      </c>
    </row>
    <row r="904" spans="1:4" x14ac:dyDescent="0.2">
      <c r="A904">
        <f t="shared" si="14"/>
        <v>903</v>
      </c>
      <c r="B904">
        <v>13.593999999999999</v>
      </c>
      <c r="C904">
        <v>289.91000000000003</v>
      </c>
      <c r="D904">
        <v>0.6</v>
      </c>
    </row>
    <row r="905" spans="1:4" x14ac:dyDescent="0.2">
      <c r="A905">
        <f t="shared" si="14"/>
        <v>904</v>
      </c>
      <c r="B905">
        <v>7.4093</v>
      </c>
      <c r="C905">
        <v>261.25</v>
      </c>
      <c r="D905">
        <v>0.6</v>
      </c>
    </row>
    <row r="906" spans="1:4" x14ac:dyDescent="0.2">
      <c r="A906">
        <f t="shared" si="14"/>
        <v>905</v>
      </c>
      <c r="B906">
        <v>6.2218999999999998</v>
      </c>
      <c r="C906">
        <v>162.87</v>
      </c>
      <c r="D906">
        <v>0.6</v>
      </c>
    </row>
    <row r="907" spans="1:4" x14ac:dyDescent="0.2">
      <c r="A907">
        <f t="shared" si="14"/>
        <v>906</v>
      </c>
      <c r="B907">
        <v>6.6222000000000003</v>
      </c>
      <c r="C907">
        <v>260.33</v>
      </c>
      <c r="D907">
        <v>0.6</v>
      </c>
    </row>
    <row r="908" spans="1:4" x14ac:dyDescent="0.2">
      <c r="A908">
        <f t="shared" si="14"/>
        <v>907</v>
      </c>
      <c r="B908">
        <v>12.348000000000001</v>
      </c>
      <c r="C908">
        <v>293.94</v>
      </c>
      <c r="D908">
        <v>0.6</v>
      </c>
    </row>
    <row r="909" spans="1:4" x14ac:dyDescent="0.2">
      <c r="A909">
        <f t="shared" si="14"/>
        <v>908</v>
      </c>
      <c r="B909">
        <v>9.8333999999999993</v>
      </c>
      <c r="C909">
        <v>239.89</v>
      </c>
      <c r="D909">
        <v>0.6</v>
      </c>
    </row>
    <row r="910" spans="1:4" x14ac:dyDescent="0.2">
      <c r="A910">
        <f t="shared" si="14"/>
        <v>909</v>
      </c>
      <c r="B910">
        <v>9.0777000000000001</v>
      </c>
      <c r="C910">
        <v>283.49</v>
      </c>
      <c r="D910">
        <v>0.6</v>
      </c>
    </row>
    <row r="911" spans="1:4" x14ac:dyDescent="0.2">
      <c r="A911">
        <f t="shared" si="14"/>
        <v>910</v>
      </c>
      <c r="B911">
        <v>5.2171000000000003</v>
      </c>
      <c r="C911">
        <v>250.2</v>
      </c>
      <c r="D911">
        <v>0.6</v>
      </c>
    </row>
    <row r="912" spans="1:4" x14ac:dyDescent="0.2">
      <c r="A912">
        <f t="shared" si="14"/>
        <v>911</v>
      </c>
      <c r="B912">
        <v>6.4741</v>
      </c>
      <c r="C912">
        <v>276.05</v>
      </c>
      <c r="D912">
        <v>0.6</v>
      </c>
    </row>
    <row r="913" spans="1:4" x14ac:dyDescent="0.2">
      <c r="A913">
        <f t="shared" si="14"/>
        <v>912</v>
      </c>
      <c r="B913">
        <v>3.7524999999999999</v>
      </c>
      <c r="C913">
        <v>172.67</v>
      </c>
      <c r="D913">
        <v>0.6</v>
      </c>
    </row>
    <row r="914" spans="1:4" x14ac:dyDescent="0.2">
      <c r="A914">
        <f t="shared" si="14"/>
        <v>913</v>
      </c>
      <c r="B914">
        <v>5.6668000000000003</v>
      </c>
      <c r="C914">
        <v>303.57</v>
      </c>
      <c r="D914">
        <v>0.6</v>
      </c>
    </row>
    <row r="915" spans="1:4" x14ac:dyDescent="0.2">
      <c r="A915">
        <f t="shared" si="14"/>
        <v>914</v>
      </c>
      <c r="B915">
        <v>8.0276999999999994</v>
      </c>
      <c r="C915">
        <v>258.95999999999998</v>
      </c>
      <c r="D915">
        <v>0.6</v>
      </c>
    </row>
    <row r="916" spans="1:4" x14ac:dyDescent="0.2">
      <c r="A916">
        <f t="shared" si="14"/>
        <v>915</v>
      </c>
      <c r="B916">
        <v>4.1809000000000003</v>
      </c>
      <c r="C916">
        <v>221.81</v>
      </c>
      <c r="D916">
        <v>0.6</v>
      </c>
    </row>
    <row r="917" spans="1:4" x14ac:dyDescent="0.2">
      <c r="A917">
        <f t="shared" si="14"/>
        <v>916</v>
      </c>
      <c r="B917">
        <v>3.5192999999999999</v>
      </c>
      <c r="C917">
        <v>244.25</v>
      </c>
      <c r="D917">
        <v>0.6</v>
      </c>
    </row>
    <row r="918" spans="1:4" x14ac:dyDescent="0.2">
      <c r="A918">
        <f t="shared" si="14"/>
        <v>917</v>
      </c>
      <c r="B918">
        <v>24.474</v>
      </c>
      <c r="C918">
        <v>346.9</v>
      </c>
      <c r="D918">
        <v>0.6</v>
      </c>
    </row>
    <row r="919" spans="1:4" x14ac:dyDescent="0.2">
      <c r="A919">
        <f t="shared" si="14"/>
        <v>918</v>
      </c>
      <c r="B919">
        <v>9.4860000000000007</v>
      </c>
      <c r="C919">
        <v>289.58</v>
      </c>
      <c r="D919">
        <v>0.6</v>
      </c>
    </row>
    <row r="920" spans="1:4" x14ac:dyDescent="0.2">
      <c r="A920">
        <f t="shared" si="14"/>
        <v>919</v>
      </c>
      <c r="B920">
        <v>6.0842999999999998</v>
      </c>
      <c r="C920">
        <v>167.18</v>
      </c>
      <c r="D920">
        <v>0.6</v>
      </c>
    </row>
    <row r="921" spans="1:4" x14ac:dyDescent="0.2">
      <c r="A921">
        <f t="shared" si="14"/>
        <v>920</v>
      </c>
      <c r="B921">
        <v>6.7187999999999999</v>
      </c>
      <c r="C921">
        <v>264.20999999999998</v>
      </c>
      <c r="D921">
        <v>0.6</v>
      </c>
    </row>
    <row r="922" spans="1:4" x14ac:dyDescent="0.2">
      <c r="A922">
        <f t="shared" si="14"/>
        <v>921</v>
      </c>
      <c r="B922">
        <v>9.9687999999999999</v>
      </c>
      <c r="C922">
        <v>395.97</v>
      </c>
      <c r="D922">
        <v>0.6</v>
      </c>
    </row>
    <row r="923" spans="1:4" x14ac:dyDescent="0.2">
      <c r="A923">
        <f t="shared" si="14"/>
        <v>922</v>
      </c>
      <c r="B923">
        <v>9.8528000000000002</v>
      </c>
      <c r="C923">
        <v>278.95999999999998</v>
      </c>
      <c r="D923">
        <v>0.6</v>
      </c>
    </row>
    <row r="924" spans="1:4" x14ac:dyDescent="0.2">
      <c r="A924">
        <f t="shared" si="14"/>
        <v>923</v>
      </c>
      <c r="B924">
        <v>9.7739999999999991</v>
      </c>
      <c r="C924">
        <v>208.89</v>
      </c>
      <c r="D924">
        <v>0.6</v>
      </c>
    </row>
    <row r="925" spans="1:4" x14ac:dyDescent="0.2">
      <c r="A925">
        <f t="shared" si="14"/>
        <v>924</v>
      </c>
      <c r="B925">
        <v>8.2255000000000003</v>
      </c>
      <c r="C925">
        <v>266.08999999999997</v>
      </c>
      <c r="D925">
        <v>0.6</v>
      </c>
    </row>
    <row r="926" spans="1:4" x14ac:dyDescent="0.2">
      <c r="A926">
        <f t="shared" si="14"/>
        <v>925</v>
      </c>
      <c r="B926">
        <v>3.9456000000000002</v>
      </c>
      <c r="C926">
        <v>202.72</v>
      </c>
      <c r="D926">
        <v>0.6</v>
      </c>
    </row>
    <row r="927" spans="1:4" x14ac:dyDescent="0.2">
      <c r="A927">
        <f t="shared" si="14"/>
        <v>926</v>
      </c>
      <c r="B927">
        <v>14.775</v>
      </c>
      <c r="C927">
        <v>271.87</v>
      </c>
      <c r="D927">
        <v>0.6</v>
      </c>
    </row>
    <row r="928" spans="1:4" x14ac:dyDescent="0.2">
      <c r="A928">
        <f t="shared" si="14"/>
        <v>927</v>
      </c>
      <c r="B928">
        <v>22.617999999999999</v>
      </c>
      <c r="C928">
        <v>292.35000000000002</v>
      </c>
      <c r="D928">
        <v>0.6</v>
      </c>
    </row>
    <row r="929" spans="1:4" x14ac:dyDescent="0.2">
      <c r="A929">
        <f t="shared" si="14"/>
        <v>928</v>
      </c>
      <c r="B929">
        <v>6.8826000000000001</v>
      </c>
      <c r="C929">
        <v>288.87</v>
      </c>
      <c r="D929">
        <v>0.6</v>
      </c>
    </row>
    <row r="930" spans="1:4" x14ac:dyDescent="0.2">
      <c r="A930">
        <f t="shared" si="14"/>
        <v>929</v>
      </c>
      <c r="B930">
        <v>5.6135999999999999</v>
      </c>
      <c r="C930">
        <v>261.32</v>
      </c>
      <c r="D930">
        <v>0.6</v>
      </c>
    </row>
    <row r="931" spans="1:4" x14ac:dyDescent="0.2">
      <c r="A931">
        <f t="shared" si="14"/>
        <v>930</v>
      </c>
      <c r="B931">
        <v>11.238</v>
      </c>
      <c r="C931">
        <v>221.15</v>
      </c>
      <c r="D931">
        <v>0.6</v>
      </c>
    </row>
    <row r="932" spans="1:4" x14ac:dyDescent="0.2">
      <c r="A932">
        <f t="shared" si="14"/>
        <v>931</v>
      </c>
      <c r="B932">
        <v>10.677</v>
      </c>
      <c r="C932">
        <v>254.61</v>
      </c>
      <c r="D932">
        <v>0.6</v>
      </c>
    </row>
    <row r="933" spans="1:4" x14ac:dyDescent="0.2">
      <c r="A933">
        <f t="shared" si="14"/>
        <v>932</v>
      </c>
      <c r="B933">
        <v>7.8691000000000004</v>
      </c>
      <c r="C933">
        <v>165.27</v>
      </c>
      <c r="D933">
        <v>0.6</v>
      </c>
    </row>
    <row r="934" spans="1:4" x14ac:dyDescent="0.2">
      <c r="A934">
        <f t="shared" si="14"/>
        <v>933</v>
      </c>
      <c r="B934">
        <v>24.451000000000001</v>
      </c>
      <c r="C934">
        <v>300.67</v>
      </c>
      <c r="D934">
        <v>0.6</v>
      </c>
    </row>
    <row r="935" spans="1:4" x14ac:dyDescent="0.2">
      <c r="A935">
        <f t="shared" si="14"/>
        <v>934</v>
      </c>
      <c r="B935">
        <v>12.587999999999999</v>
      </c>
      <c r="C935">
        <v>296.5</v>
      </c>
      <c r="D935">
        <v>0.6</v>
      </c>
    </row>
    <row r="936" spans="1:4" x14ac:dyDescent="0.2">
      <c r="A936">
        <f t="shared" si="14"/>
        <v>935</v>
      </c>
      <c r="B936">
        <v>4.3822000000000001</v>
      </c>
      <c r="C936">
        <v>231.05</v>
      </c>
      <c r="D936">
        <v>0.6</v>
      </c>
    </row>
    <row r="937" spans="1:4" x14ac:dyDescent="0.2">
      <c r="A937">
        <f t="shared" si="14"/>
        <v>936</v>
      </c>
      <c r="B937">
        <v>10.268000000000001</v>
      </c>
      <c r="C937">
        <v>251.69</v>
      </c>
      <c r="D937">
        <v>0.6</v>
      </c>
    </row>
    <row r="938" spans="1:4" x14ac:dyDescent="0.2">
      <c r="A938">
        <f t="shared" si="14"/>
        <v>937</v>
      </c>
      <c r="B938">
        <v>14.693</v>
      </c>
      <c r="C938">
        <v>251.21</v>
      </c>
      <c r="D938">
        <v>0.6</v>
      </c>
    </row>
    <row r="939" spans="1:4" x14ac:dyDescent="0.2">
      <c r="A939">
        <f t="shared" si="14"/>
        <v>938</v>
      </c>
      <c r="B939">
        <v>15.19</v>
      </c>
      <c r="C939">
        <v>285.08</v>
      </c>
      <c r="D939">
        <v>0.6</v>
      </c>
    </row>
    <row r="940" spans="1:4" x14ac:dyDescent="0.2">
      <c r="A940">
        <f t="shared" si="14"/>
        <v>939</v>
      </c>
      <c r="B940">
        <v>3.9836999999999998</v>
      </c>
      <c r="C940">
        <v>281.88</v>
      </c>
      <c r="D940">
        <v>0.6</v>
      </c>
    </row>
    <row r="941" spans="1:4" x14ac:dyDescent="0.2">
      <c r="A941">
        <f t="shared" si="14"/>
        <v>940</v>
      </c>
      <c r="B941">
        <v>13.242000000000001</v>
      </c>
      <c r="C941">
        <v>194.55</v>
      </c>
      <c r="D941">
        <v>0.6</v>
      </c>
    </row>
    <row r="942" spans="1:4" x14ac:dyDescent="0.2">
      <c r="A942">
        <f t="shared" si="14"/>
        <v>941</v>
      </c>
      <c r="B942">
        <v>5.9931999999999999</v>
      </c>
      <c r="C942">
        <v>167.17</v>
      </c>
      <c r="D942">
        <v>0.6</v>
      </c>
    </row>
    <row r="943" spans="1:4" x14ac:dyDescent="0.2">
      <c r="A943">
        <f t="shared" si="14"/>
        <v>942</v>
      </c>
      <c r="B943">
        <v>16.001999999999999</v>
      </c>
      <c r="C943">
        <v>317.60000000000002</v>
      </c>
      <c r="D943">
        <v>0.6</v>
      </c>
    </row>
    <row r="944" spans="1:4" x14ac:dyDescent="0.2">
      <c r="A944">
        <f t="shared" si="14"/>
        <v>943</v>
      </c>
      <c r="B944">
        <v>4.9364999999999997</v>
      </c>
      <c r="C944">
        <v>228.52</v>
      </c>
      <c r="D944">
        <v>0.6</v>
      </c>
    </row>
    <row r="945" spans="1:4" x14ac:dyDescent="0.2">
      <c r="A945">
        <f t="shared" si="14"/>
        <v>944</v>
      </c>
      <c r="B945">
        <v>6.1351000000000004</v>
      </c>
      <c r="C945">
        <v>237.11</v>
      </c>
      <c r="D945">
        <v>0.6</v>
      </c>
    </row>
    <row r="946" spans="1:4" x14ac:dyDescent="0.2">
      <c r="A946">
        <f t="shared" si="14"/>
        <v>945</v>
      </c>
      <c r="B946">
        <v>4.4276</v>
      </c>
      <c r="C946">
        <v>284.87</v>
      </c>
      <c r="D946">
        <v>0.6</v>
      </c>
    </row>
    <row r="947" spans="1:4" x14ac:dyDescent="0.2">
      <c r="A947">
        <f t="shared" si="14"/>
        <v>946</v>
      </c>
      <c r="B947">
        <v>4.1932</v>
      </c>
      <c r="C947">
        <v>323.98</v>
      </c>
      <c r="D947">
        <v>0.6</v>
      </c>
    </row>
    <row r="948" spans="1:4" x14ac:dyDescent="0.2">
      <c r="A948">
        <f t="shared" si="14"/>
        <v>947</v>
      </c>
      <c r="B948">
        <v>8.2903000000000002</v>
      </c>
      <c r="C948">
        <v>351.67</v>
      </c>
      <c r="D948">
        <v>0.6</v>
      </c>
    </row>
    <row r="949" spans="1:4" x14ac:dyDescent="0.2">
      <c r="A949">
        <f t="shared" si="14"/>
        <v>948</v>
      </c>
      <c r="B949">
        <v>5.6576000000000004</v>
      </c>
      <c r="C949">
        <v>247.6</v>
      </c>
      <c r="D949">
        <v>0.6</v>
      </c>
    </row>
    <row r="950" spans="1:4" x14ac:dyDescent="0.2">
      <c r="A950">
        <f t="shared" si="14"/>
        <v>949</v>
      </c>
      <c r="B950">
        <v>2.7766999999999999</v>
      </c>
      <c r="C950">
        <v>170.54</v>
      </c>
      <c r="D950">
        <v>0.6</v>
      </c>
    </row>
    <row r="951" spans="1:4" x14ac:dyDescent="0.2">
      <c r="A951">
        <f t="shared" si="14"/>
        <v>950</v>
      </c>
      <c r="B951">
        <v>8.2576000000000001</v>
      </c>
      <c r="C951">
        <v>279.38</v>
      </c>
      <c r="D951">
        <v>0.6</v>
      </c>
    </row>
    <row r="952" spans="1:4" x14ac:dyDescent="0.2">
      <c r="A952">
        <f t="shared" si="14"/>
        <v>951</v>
      </c>
      <c r="B952">
        <v>5.1090999999999998</v>
      </c>
      <c r="C952">
        <v>224.86</v>
      </c>
      <c r="D952">
        <v>0.6</v>
      </c>
    </row>
    <row r="953" spans="1:4" x14ac:dyDescent="0.2">
      <c r="A953">
        <f t="shared" si="14"/>
        <v>952</v>
      </c>
      <c r="B953">
        <v>4.5827</v>
      </c>
      <c r="C953">
        <v>169.34</v>
      </c>
      <c r="D953">
        <v>0.6</v>
      </c>
    </row>
    <row r="954" spans="1:4" x14ac:dyDescent="0.2">
      <c r="A954">
        <f t="shared" si="14"/>
        <v>953</v>
      </c>
      <c r="B954">
        <v>11.868</v>
      </c>
      <c r="C954">
        <v>326.35000000000002</v>
      </c>
      <c r="D954">
        <v>0.6</v>
      </c>
    </row>
    <row r="955" spans="1:4" x14ac:dyDescent="0.2">
      <c r="A955">
        <f t="shared" si="14"/>
        <v>954</v>
      </c>
      <c r="B955">
        <v>5.3874000000000004</v>
      </c>
      <c r="C955">
        <v>270.58</v>
      </c>
      <c r="D955">
        <v>0.6</v>
      </c>
    </row>
    <row r="956" spans="1:4" x14ac:dyDescent="0.2">
      <c r="A956">
        <f t="shared" si="14"/>
        <v>955</v>
      </c>
      <c r="B956">
        <v>5.6558000000000002</v>
      </c>
      <c r="C956">
        <v>286.73</v>
      </c>
      <c r="D956">
        <v>0.6</v>
      </c>
    </row>
    <row r="957" spans="1:4" x14ac:dyDescent="0.2">
      <c r="A957">
        <f t="shared" si="14"/>
        <v>956</v>
      </c>
      <c r="B957">
        <v>8.8938000000000006</v>
      </c>
      <c r="C957">
        <v>243.92</v>
      </c>
      <c r="D957">
        <v>0.6</v>
      </c>
    </row>
    <row r="958" spans="1:4" x14ac:dyDescent="0.2">
      <c r="A958">
        <f t="shared" si="14"/>
        <v>957</v>
      </c>
      <c r="B958">
        <v>7.2553000000000001</v>
      </c>
      <c r="C958">
        <v>235.34</v>
      </c>
      <c r="D958">
        <v>0.6</v>
      </c>
    </row>
    <row r="959" spans="1:4" x14ac:dyDescent="0.2">
      <c r="A959">
        <f t="shared" si="14"/>
        <v>958</v>
      </c>
      <c r="B959">
        <v>7.2637999999999998</v>
      </c>
      <c r="C959">
        <v>239.54</v>
      </c>
      <c r="D959">
        <v>0.6</v>
      </c>
    </row>
    <row r="960" spans="1:4" x14ac:dyDescent="0.2">
      <c r="A960">
        <f t="shared" si="14"/>
        <v>959</v>
      </c>
      <c r="B960">
        <v>9.5340000000000007</v>
      </c>
      <c r="C960">
        <v>215.19</v>
      </c>
      <c r="D960">
        <v>0.6</v>
      </c>
    </row>
    <row r="961" spans="1:4" x14ac:dyDescent="0.2">
      <c r="A961">
        <f t="shared" si="14"/>
        <v>960</v>
      </c>
      <c r="B961">
        <v>8.6488999999999994</v>
      </c>
      <c r="C961">
        <v>285.33</v>
      </c>
      <c r="D961">
        <v>0.6</v>
      </c>
    </row>
    <row r="962" spans="1:4" x14ac:dyDescent="0.2">
      <c r="A962">
        <f t="shared" si="14"/>
        <v>961</v>
      </c>
      <c r="B962">
        <v>4.7946</v>
      </c>
      <c r="C962">
        <v>306.75</v>
      </c>
      <c r="D962">
        <v>0.6</v>
      </c>
    </row>
    <row r="963" spans="1:4" x14ac:dyDescent="0.2">
      <c r="A963">
        <f t="shared" si="14"/>
        <v>962</v>
      </c>
      <c r="B963">
        <v>6.5926</v>
      </c>
      <c r="C963">
        <v>242.46</v>
      </c>
      <c r="D963">
        <v>0.6</v>
      </c>
    </row>
    <row r="964" spans="1:4" x14ac:dyDescent="0.2">
      <c r="A964">
        <f t="shared" ref="A964:A1001" si="15">A963+1</f>
        <v>963</v>
      </c>
      <c r="B964">
        <v>2.8448000000000002</v>
      </c>
      <c r="C964">
        <v>246.21</v>
      </c>
      <c r="D964">
        <v>0.6</v>
      </c>
    </row>
    <row r="965" spans="1:4" x14ac:dyDescent="0.2">
      <c r="A965">
        <f t="shared" si="15"/>
        <v>964</v>
      </c>
      <c r="B965">
        <v>3.0341</v>
      </c>
      <c r="C965">
        <v>262.16000000000003</v>
      </c>
      <c r="D965">
        <v>0.6</v>
      </c>
    </row>
    <row r="966" spans="1:4" x14ac:dyDescent="0.2">
      <c r="A966">
        <f t="shared" si="15"/>
        <v>965</v>
      </c>
      <c r="B966">
        <v>5.6382000000000003</v>
      </c>
      <c r="C966">
        <v>347.49</v>
      </c>
      <c r="D966">
        <v>0.6</v>
      </c>
    </row>
    <row r="967" spans="1:4" x14ac:dyDescent="0.2">
      <c r="A967">
        <f t="shared" si="15"/>
        <v>966</v>
      </c>
      <c r="B967">
        <v>1.93</v>
      </c>
      <c r="C967">
        <v>287.79000000000002</v>
      </c>
      <c r="D967">
        <v>0.6</v>
      </c>
    </row>
    <row r="968" spans="1:4" x14ac:dyDescent="0.2">
      <c r="A968">
        <f t="shared" si="15"/>
        <v>967</v>
      </c>
      <c r="B968">
        <v>2.1850000000000001</v>
      </c>
      <c r="C968">
        <v>279.42</v>
      </c>
      <c r="D968">
        <v>0.6</v>
      </c>
    </row>
    <row r="969" spans="1:4" x14ac:dyDescent="0.2">
      <c r="A969">
        <f t="shared" si="15"/>
        <v>968</v>
      </c>
      <c r="B969">
        <v>3.2631000000000001</v>
      </c>
      <c r="C969">
        <v>226.49</v>
      </c>
      <c r="D969">
        <v>0.6</v>
      </c>
    </row>
    <row r="970" spans="1:4" x14ac:dyDescent="0.2">
      <c r="A970">
        <f t="shared" si="15"/>
        <v>969</v>
      </c>
      <c r="B970">
        <v>8.4855999999999998</v>
      </c>
      <c r="C970">
        <v>273.11</v>
      </c>
      <c r="D970">
        <v>0.6</v>
      </c>
    </row>
    <row r="971" spans="1:4" x14ac:dyDescent="0.2">
      <c r="A971">
        <f t="shared" si="15"/>
        <v>970</v>
      </c>
      <c r="B971">
        <v>2.3496999999999999</v>
      </c>
      <c r="C971">
        <v>214.81</v>
      </c>
      <c r="D971">
        <v>0.6</v>
      </c>
    </row>
    <row r="972" spans="1:4" x14ac:dyDescent="0.2">
      <c r="A972">
        <f t="shared" si="15"/>
        <v>971</v>
      </c>
      <c r="B972">
        <v>4.2476000000000003</v>
      </c>
      <c r="C972">
        <v>338.23</v>
      </c>
      <c r="D972">
        <v>0.6</v>
      </c>
    </row>
    <row r="973" spans="1:4" x14ac:dyDescent="0.2">
      <c r="A973">
        <f t="shared" si="15"/>
        <v>972</v>
      </c>
      <c r="B973">
        <v>4.7439</v>
      </c>
      <c r="C973">
        <v>322.64999999999998</v>
      </c>
      <c r="D973">
        <v>0.6</v>
      </c>
    </row>
    <row r="974" spans="1:4" x14ac:dyDescent="0.2">
      <c r="A974">
        <f t="shared" si="15"/>
        <v>973</v>
      </c>
      <c r="B974">
        <v>3.8468</v>
      </c>
      <c r="C974">
        <v>289.48</v>
      </c>
      <c r="D974">
        <v>0.6</v>
      </c>
    </row>
    <row r="975" spans="1:4" x14ac:dyDescent="0.2">
      <c r="A975">
        <f t="shared" si="15"/>
        <v>974</v>
      </c>
      <c r="B975">
        <v>2.9881000000000002</v>
      </c>
      <c r="C975">
        <v>249.35</v>
      </c>
      <c r="D975">
        <v>0.6</v>
      </c>
    </row>
    <row r="976" spans="1:4" x14ac:dyDescent="0.2">
      <c r="A976">
        <f t="shared" si="15"/>
        <v>975</v>
      </c>
      <c r="B976">
        <v>2.9157000000000002</v>
      </c>
      <c r="C976">
        <v>193.12</v>
      </c>
      <c r="D976">
        <v>0.6</v>
      </c>
    </row>
    <row r="977" spans="1:4" x14ac:dyDescent="0.2">
      <c r="A977">
        <f t="shared" si="15"/>
        <v>976</v>
      </c>
      <c r="B977">
        <v>3.6894</v>
      </c>
      <c r="C977">
        <v>265.75</v>
      </c>
      <c r="D977">
        <v>0.6</v>
      </c>
    </row>
    <row r="978" spans="1:4" x14ac:dyDescent="0.2">
      <c r="A978">
        <f t="shared" si="15"/>
        <v>977</v>
      </c>
      <c r="B978">
        <v>2.1751</v>
      </c>
      <c r="C978">
        <v>196.52</v>
      </c>
      <c r="D978">
        <v>0.6</v>
      </c>
    </row>
    <row r="979" spans="1:4" x14ac:dyDescent="0.2">
      <c r="A979">
        <f t="shared" si="15"/>
        <v>978</v>
      </c>
      <c r="B979">
        <v>8.4512999999999998</v>
      </c>
      <c r="C979">
        <v>402.35</v>
      </c>
      <c r="D979">
        <v>0.6</v>
      </c>
    </row>
    <row r="980" spans="1:4" x14ac:dyDescent="0.2">
      <c r="A980">
        <f t="shared" si="15"/>
        <v>979</v>
      </c>
      <c r="B980">
        <v>6.9009</v>
      </c>
      <c r="C980">
        <v>309.3</v>
      </c>
      <c r="D980">
        <v>0.6</v>
      </c>
    </row>
    <row r="981" spans="1:4" x14ac:dyDescent="0.2">
      <c r="A981">
        <f t="shared" si="15"/>
        <v>980</v>
      </c>
      <c r="B981">
        <v>3.9039000000000001</v>
      </c>
      <c r="C981">
        <v>290.52</v>
      </c>
      <c r="D981">
        <v>0.6</v>
      </c>
    </row>
    <row r="982" spans="1:4" x14ac:dyDescent="0.2">
      <c r="A982">
        <f t="shared" si="15"/>
        <v>981</v>
      </c>
      <c r="B982">
        <v>6.0660999999999996</v>
      </c>
      <c r="C982">
        <v>295.26</v>
      </c>
      <c r="D982">
        <v>0.6</v>
      </c>
    </row>
    <row r="983" spans="1:4" x14ac:dyDescent="0.2">
      <c r="A983">
        <f t="shared" si="15"/>
        <v>982</v>
      </c>
      <c r="B983">
        <v>7.1403999999999996</v>
      </c>
      <c r="C983">
        <v>200.48</v>
      </c>
      <c r="D983">
        <v>0.6</v>
      </c>
    </row>
    <row r="984" spans="1:4" x14ac:dyDescent="0.2">
      <c r="A984">
        <f t="shared" si="15"/>
        <v>983</v>
      </c>
      <c r="B984">
        <v>2.3847</v>
      </c>
      <c r="C984">
        <v>304.64</v>
      </c>
      <c r="D984">
        <v>0.6</v>
      </c>
    </row>
    <row r="985" spans="1:4" x14ac:dyDescent="0.2">
      <c r="A985">
        <f t="shared" si="15"/>
        <v>984</v>
      </c>
      <c r="B985">
        <v>6.468</v>
      </c>
      <c r="C985">
        <v>239.57</v>
      </c>
      <c r="D985">
        <v>0.6</v>
      </c>
    </row>
    <row r="986" spans="1:4" x14ac:dyDescent="0.2">
      <c r="A986">
        <f t="shared" si="15"/>
        <v>985</v>
      </c>
      <c r="B986">
        <v>3.1701000000000001</v>
      </c>
      <c r="C986">
        <v>215.68</v>
      </c>
      <c r="D986">
        <v>0.6</v>
      </c>
    </row>
    <row r="987" spans="1:4" x14ac:dyDescent="0.2">
      <c r="A987">
        <f t="shared" si="15"/>
        <v>986</v>
      </c>
      <c r="B987">
        <v>8.5246999999999993</v>
      </c>
      <c r="C987">
        <v>289.88</v>
      </c>
      <c r="D987">
        <v>0.6</v>
      </c>
    </row>
    <row r="988" spans="1:4" x14ac:dyDescent="0.2">
      <c r="A988">
        <f t="shared" si="15"/>
        <v>987</v>
      </c>
      <c r="B988">
        <v>10.154999999999999</v>
      </c>
      <c r="C988">
        <v>297.67</v>
      </c>
      <c r="D988">
        <v>0.6</v>
      </c>
    </row>
    <row r="989" spans="1:4" x14ac:dyDescent="0.2">
      <c r="A989">
        <f t="shared" si="15"/>
        <v>988</v>
      </c>
      <c r="B989">
        <v>4.4593999999999996</v>
      </c>
      <c r="C989">
        <v>267.86</v>
      </c>
      <c r="D989">
        <v>0.6</v>
      </c>
    </row>
    <row r="990" spans="1:4" x14ac:dyDescent="0.2">
      <c r="A990">
        <f t="shared" si="15"/>
        <v>989</v>
      </c>
      <c r="B990">
        <v>6.4564000000000004</v>
      </c>
      <c r="C990">
        <v>225.8</v>
      </c>
      <c r="D990">
        <v>0.6</v>
      </c>
    </row>
    <row r="991" spans="1:4" x14ac:dyDescent="0.2">
      <c r="A991">
        <f t="shared" si="15"/>
        <v>990</v>
      </c>
      <c r="B991">
        <v>4.4804000000000004</v>
      </c>
      <c r="C991">
        <v>223.38</v>
      </c>
      <c r="D991">
        <v>0.6</v>
      </c>
    </row>
    <row r="992" spans="1:4" x14ac:dyDescent="0.2">
      <c r="A992">
        <f t="shared" si="15"/>
        <v>991</v>
      </c>
      <c r="B992">
        <v>8.5320999999999998</v>
      </c>
      <c r="C992">
        <v>272.32</v>
      </c>
      <c r="D992">
        <v>0.6</v>
      </c>
    </row>
    <row r="993" spans="1:4" x14ac:dyDescent="0.2">
      <c r="A993">
        <f t="shared" si="15"/>
        <v>992</v>
      </c>
      <c r="B993">
        <v>10.638</v>
      </c>
      <c r="C993">
        <v>232.18</v>
      </c>
      <c r="D993">
        <v>0.6</v>
      </c>
    </row>
    <row r="994" spans="1:4" x14ac:dyDescent="0.2">
      <c r="A994">
        <f t="shared" si="15"/>
        <v>993</v>
      </c>
      <c r="B994">
        <v>10.446999999999999</v>
      </c>
      <c r="C994">
        <v>278.79000000000002</v>
      </c>
      <c r="D994">
        <v>0.6</v>
      </c>
    </row>
    <row r="995" spans="1:4" x14ac:dyDescent="0.2">
      <c r="A995">
        <f t="shared" si="15"/>
        <v>994</v>
      </c>
      <c r="B995">
        <v>6.2972000000000001</v>
      </c>
      <c r="C995">
        <v>272.72000000000003</v>
      </c>
      <c r="D995">
        <v>0.6</v>
      </c>
    </row>
    <row r="996" spans="1:4" x14ac:dyDescent="0.2">
      <c r="A996">
        <f t="shared" si="15"/>
        <v>995</v>
      </c>
      <c r="B996">
        <v>5.3083999999999998</v>
      </c>
      <c r="C996">
        <v>183.89</v>
      </c>
      <c r="D996">
        <v>0.6</v>
      </c>
    </row>
    <row r="997" spans="1:4" x14ac:dyDescent="0.2">
      <c r="A997">
        <f t="shared" si="15"/>
        <v>996</v>
      </c>
      <c r="B997">
        <v>11.598000000000001</v>
      </c>
      <c r="C997">
        <v>265.68</v>
      </c>
      <c r="D997">
        <v>0.6</v>
      </c>
    </row>
    <row r="998" spans="1:4" x14ac:dyDescent="0.2">
      <c r="A998">
        <f t="shared" si="15"/>
        <v>997</v>
      </c>
      <c r="B998">
        <v>6.0960000000000001</v>
      </c>
      <c r="C998">
        <v>213.57</v>
      </c>
      <c r="D998">
        <v>0.6</v>
      </c>
    </row>
    <row r="999" spans="1:4" x14ac:dyDescent="0.2">
      <c r="A999">
        <f t="shared" si="15"/>
        <v>998</v>
      </c>
      <c r="B999">
        <v>6.4516999999999998</v>
      </c>
      <c r="C999">
        <v>201.51</v>
      </c>
      <c r="D999">
        <v>0.6</v>
      </c>
    </row>
    <row r="1000" spans="1:4" x14ac:dyDescent="0.2">
      <c r="A1000">
        <f t="shared" si="15"/>
        <v>999</v>
      </c>
      <c r="B1000">
        <v>7.4222999999999999</v>
      </c>
      <c r="C1000">
        <v>260.48</v>
      </c>
      <c r="D1000">
        <v>0.6</v>
      </c>
    </row>
    <row r="1001" spans="1:4" x14ac:dyDescent="0.2">
      <c r="A1001">
        <f t="shared" si="15"/>
        <v>1000</v>
      </c>
      <c r="B1001">
        <v>12.958</v>
      </c>
      <c r="C1001">
        <v>301.86</v>
      </c>
      <c r="D1001">
        <v>0.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tual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2-06T14:34:20Z</dcterms:created>
  <dcterms:modified xsi:type="dcterms:W3CDTF">2018-12-06T14:42:26Z</dcterms:modified>
</cp:coreProperties>
</file>